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6"/>
  <workbookPr defaultThemeVersion="166925"/>
  <mc:AlternateContent xmlns:mc="http://schemas.openxmlformats.org/markup-compatibility/2006">
    <mc:Choice Requires="x15">
      <x15ac:absPath xmlns:x15ac="http://schemas.microsoft.com/office/spreadsheetml/2010/11/ac" url="W:\Ewelina.Semik\BADANIA\Fundusz Badań Własnych\Fundusz Badań Wlasnych 2018\Publikacja\Publikacja\"/>
    </mc:Choice>
  </mc:AlternateContent>
  <xr:revisionPtr revIDLastSave="0" documentId="13_ncr:1_{DC7EA809-B845-449F-A95E-51C23EC1626A}" xr6:coauthVersionLast="36" xr6:coauthVersionMax="36" xr10:uidLastSave="{00000000-0000-0000-0000-000000000000}"/>
  <bookViews>
    <workbookView xWindow="0" yWindow="0" windowWidth="23040" windowHeight="9300" activeTab="2" xr2:uid="{AA52F547-1BD9-40E5-9C5F-CCCF9E181AEB}"/>
  </bookViews>
  <sheets>
    <sheet name="A_BSP validation of RRBS" sheetId="1" r:id="rId1"/>
    <sheet name="B_qPCR validation of RNAseq" sheetId="2" r:id="rId2"/>
    <sheet name="C_qPCR validation of miRNAseq" sheetId="3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7" i="3" l="1"/>
  <c r="D17" i="3"/>
  <c r="E17" i="3"/>
  <c r="F17" i="3"/>
  <c r="G17" i="3"/>
  <c r="H17" i="3"/>
  <c r="I17" i="3"/>
  <c r="J17" i="3"/>
  <c r="K17" i="3"/>
  <c r="L17" i="3"/>
  <c r="M17" i="3"/>
  <c r="B17" i="3"/>
  <c r="C12" i="3"/>
  <c r="F12" i="3"/>
  <c r="G12" i="3"/>
  <c r="J12" i="3"/>
  <c r="K12" i="3"/>
  <c r="B12" i="3"/>
  <c r="C7" i="3"/>
  <c r="D7" i="3"/>
  <c r="E7" i="3"/>
  <c r="H7" i="3"/>
  <c r="I7" i="3"/>
  <c r="J7" i="3"/>
  <c r="K7" i="3"/>
  <c r="L7" i="3"/>
  <c r="M7" i="3"/>
  <c r="B7" i="3"/>
  <c r="I17" i="2" l="1"/>
  <c r="H17" i="2"/>
  <c r="G17" i="2"/>
  <c r="F17" i="2"/>
  <c r="E17" i="2"/>
  <c r="D17" i="2"/>
  <c r="G12" i="2"/>
  <c r="F12" i="2"/>
  <c r="C12" i="2"/>
  <c r="B12" i="2"/>
  <c r="I7" i="2"/>
  <c r="H7" i="2"/>
  <c r="E7" i="2"/>
  <c r="D7" i="2"/>
  <c r="C7" i="2"/>
  <c r="B7" i="2"/>
  <c r="AL18" i="1" l="1"/>
  <c r="AM18" i="1"/>
  <c r="AN18" i="1"/>
  <c r="AK18" i="1"/>
  <c r="AL8" i="1"/>
  <c r="AM8" i="1"/>
  <c r="AN8" i="1"/>
  <c r="AK8" i="1"/>
  <c r="AA18" i="1"/>
  <c r="AB18" i="1"/>
  <c r="Z18" i="1"/>
  <c r="AA13" i="1"/>
  <c r="AB13" i="1"/>
  <c r="Z13" i="1"/>
  <c r="AA8" i="1"/>
  <c r="AB8" i="1"/>
  <c r="Z8" i="1"/>
  <c r="R18" i="1"/>
  <c r="S18" i="1"/>
  <c r="Q18" i="1"/>
  <c r="R13" i="1"/>
  <c r="S13" i="1"/>
  <c r="Q13" i="1"/>
  <c r="R8" i="1"/>
  <c r="S8" i="1"/>
  <c r="Q8" i="1"/>
  <c r="H19" i="1"/>
  <c r="I13" i="1"/>
  <c r="J13" i="1"/>
  <c r="H13" i="1"/>
  <c r="I8" i="1"/>
  <c r="J8" i="1"/>
  <c r="H8" i="1"/>
  <c r="H7" i="1"/>
  <c r="AJ18" i="1" l="1"/>
  <c r="AI18" i="1"/>
  <c r="AH18" i="1"/>
  <c r="AG18" i="1"/>
  <c r="AF18" i="1"/>
  <c r="AE18" i="1"/>
  <c r="AD18" i="1"/>
  <c r="AC18" i="1"/>
  <c r="Y18" i="1"/>
  <c r="X18" i="1"/>
  <c r="W18" i="1"/>
  <c r="V18" i="1"/>
  <c r="U18" i="1"/>
  <c r="T18" i="1"/>
  <c r="AN17" i="1"/>
  <c r="AM17" i="1"/>
  <c r="AL17" i="1"/>
  <c r="AK17" i="1"/>
  <c r="AB17" i="1"/>
  <c r="AA17" i="1"/>
  <c r="Z17" i="1"/>
  <c r="AN15" i="1"/>
  <c r="AM15" i="1"/>
  <c r="AL15" i="1"/>
  <c r="AK15" i="1"/>
  <c r="AB15" i="1"/>
  <c r="AA15" i="1"/>
  <c r="Z15" i="1"/>
  <c r="AN14" i="1"/>
  <c r="AM14" i="1"/>
  <c r="AL14" i="1"/>
  <c r="AK14" i="1"/>
  <c r="AB14" i="1"/>
  <c r="AA14" i="1"/>
  <c r="Z14" i="1"/>
  <c r="Y13" i="1"/>
  <c r="X13" i="1"/>
  <c r="W13" i="1"/>
  <c r="V13" i="1"/>
  <c r="U13" i="1"/>
  <c r="T13" i="1"/>
  <c r="AB12" i="1"/>
  <c r="AA12" i="1"/>
  <c r="Z12" i="1"/>
  <c r="AB11" i="1"/>
  <c r="AA11" i="1"/>
  <c r="Z11" i="1"/>
  <c r="AB10" i="1"/>
  <c r="AA10" i="1"/>
  <c r="Z10" i="1"/>
  <c r="AB9" i="1"/>
  <c r="AA9" i="1"/>
  <c r="Z9" i="1"/>
  <c r="AJ8" i="1"/>
  <c r="AI8" i="1"/>
  <c r="AI21" i="1" s="1"/>
  <c r="AH8" i="1"/>
  <c r="AG8" i="1"/>
  <c r="AF8" i="1"/>
  <c r="AE8" i="1"/>
  <c r="AE21" i="1" s="1"/>
  <c r="AD8" i="1"/>
  <c r="AC8" i="1"/>
  <c r="Y8" i="1"/>
  <c r="Y21" i="1" s="1"/>
  <c r="X8" i="1"/>
  <c r="X21" i="1" s="1"/>
  <c r="W8" i="1"/>
  <c r="V8" i="1"/>
  <c r="U8" i="1"/>
  <c r="T8" i="1"/>
  <c r="AN7" i="1"/>
  <c r="AM7" i="1"/>
  <c r="AL7" i="1"/>
  <c r="AK7" i="1"/>
  <c r="AB7" i="1"/>
  <c r="AA7" i="1"/>
  <c r="Z7" i="1"/>
  <c r="AN6" i="1"/>
  <c r="AM6" i="1"/>
  <c r="AL6" i="1"/>
  <c r="AK6" i="1"/>
  <c r="AB6" i="1"/>
  <c r="AA6" i="1"/>
  <c r="Z6" i="1"/>
  <c r="AN5" i="1"/>
  <c r="AM5" i="1"/>
  <c r="AL5" i="1"/>
  <c r="AK5" i="1"/>
  <c r="AB5" i="1"/>
  <c r="AA5" i="1"/>
  <c r="Z5" i="1"/>
  <c r="AN4" i="1"/>
  <c r="AM4" i="1"/>
  <c r="AL4" i="1"/>
  <c r="AK4" i="1"/>
  <c r="AB4" i="1"/>
  <c r="AA4" i="1"/>
  <c r="Z4" i="1"/>
  <c r="P18" i="1"/>
  <c r="O18" i="1"/>
  <c r="N18" i="1"/>
  <c r="M18" i="1"/>
  <c r="L18" i="1"/>
  <c r="K18" i="1"/>
  <c r="S17" i="1"/>
  <c r="R17" i="1"/>
  <c r="Q17" i="1"/>
  <c r="S15" i="1"/>
  <c r="R15" i="1"/>
  <c r="Q15" i="1"/>
  <c r="S14" i="1"/>
  <c r="R14" i="1"/>
  <c r="Q14" i="1"/>
  <c r="P13" i="1"/>
  <c r="O13" i="1"/>
  <c r="O20" i="1" s="1"/>
  <c r="N13" i="1"/>
  <c r="M13" i="1"/>
  <c r="L13" i="1"/>
  <c r="K13" i="1"/>
  <c r="G13" i="1"/>
  <c r="F13" i="1"/>
  <c r="E13" i="1"/>
  <c r="D13" i="1"/>
  <c r="C13" i="1"/>
  <c r="B13" i="1"/>
  <c r="S12" i="1"/>
  <c r="R12" i="1"/>
  <c r="Q12" i="1"/>
  <c r="J12" i="1"/>
  <c r="I12" i="1"/>
  <c r="H12" i="1"/>
  <c r="S11" i="1"/>
  <c r="R11" i="1"/>
  <c r="Q11" i="1"/>
  <c r="J11" i="1"/>
  <c r="I11" i="1"/>
  <c r="H11" i="1"/>
  <c r="S10" i="1"/>
  <c r="R10" i="1"/>
  <c r="Q10" i="1"/>
  <c r="J10" i="1"/>
  <c r="I10" i="1"/>
  <c r="H10" i="1"/>
  <c r="S9" i="1"/>
  <c r="R9" i="1"/>
  <c r="Q9" i="1"/>
  <c r="J9" i="1"/>
  <c r="I9" i="1"/>
  <c r="H9" i="1"/>
  <c r="P8" i="1"/>
  <c r="O8" i="1"/>
  <c r="N8" i="1"/>
  <c r="M8" i="1"/>
  <c r="L8" i="1"/>
  <c r="K8" i="1"/>
  <c r="G8" i="1"/>
  <c r="F8" i="1"/>
  <c r="E8" i="1"/>
  <c r="D8" i="1"/>
  <c r="C8" i="1"/>
  <c r="B8" i="1"/>
  <c r="B19" i="1" s="1"/>
  <c r="S7" i="1"/>
  <c r="R7" i="1"/>
  <c r="Q7" i="1"/>
  <c r="J7" i="1"/>
  <c r="I7" i="1"/>
  <c r="S6" i="1"/>
  <c r="R6" i="1"/>
  <c r="Q6" i="1"/>
  <c r="J6" i="1"/>
  <c r="I6" i="1"/>
  <c r="H6" i="1"/>
  <c r="S5" i="1"/>
  <c r="R5" i="1"/>
  <c r="Q5" i="1"/>
  <c r="J5" i="1"/>
  <c r="I5" i="1"/>
  <c r="H5" i="1"/>
  <c r="S4" i="1"/>
  <c r="R4" i="1"/>
  <c r="Q4" i="1"/>
  <c r="J4" i="1"/>
  <c r="I4" i="1"/>
  <c r="H4" i="1"/>
  <c r="O21" i="1" l="1"/>
  <c r="K20" i="1"/>
  <c r="M20" i="1"/>
  <c r="P20" i="1"/>
  <c r="S20" i="1" s="1"/>
  <c r="L21" i="1"/>
  <c r="R21" i="1" s="1"/>
  <c r="AH21" i="1"/>
  <c r="AJ21" i="1"/>
  <c r="Y20" i="1"/>
  <c r="N20" i="1"/>
  <c r="Q20" i="1" s="1"/>
  <c r="V20" i="1"/>
  <c r="T21" i="1"/>
  <c r="W20" i="1"/>
  <c r="U21" i="1"/>
  <c r="AA21" i="1" s="1"/>
  <c r="W21" i="1"/>
  <c r="G19" i="1"/>
  <c r="V21" i="1"/>
  <c r="AB21" i="1" s="1"/>
  <c r="X20" i="1"/>
  <c r="AG21" i="1"/>
  <c r="K21" i="1"/>
  <c r="E19" i="1"/>
  <c r="AC21" i="1"/>
  <c r="F19" i="1"/>
  <c r="AD21" i="1"/>
  <c r="AL21" i="1" s="1"/>
  <c r="AM21" i="1"/>
  <c r="P21" i="1"/>
  <c r="AF21" i="1"/>
  <c r="AN21" i="1" s="1"/>
  <c r="L20" i="1"/>
  <c r="R20" i="1" s="1"/>
  <c r="T20" i="1"/>
  <c r="U20" i="1"/>
  <c r="D19" i="1"/>
  <c r="C19" i="1"/>
  <c r="M21" i="1"/>
  <c r="N21" i="1"/>
  <c r="AK21" i="1" l="1"/>
  <c r="S21" i="1"/>
  <c r="AB20" i="1"/>
  <c r="J19" i="1"/>
  <c r="Z20" i="1"/>
  <c r="Z21" i="1"/>
  <c r="AA20" i="1"/>
  <c r="Q21" i="1"/>
  <c r="I19" i="1"/>
</calcChain>
</file>

<file path=xl/sharedStrings.xml><?xml version="1.0" encoding="utf-8"?>
<sst xmlns="http://schemas.openxmlformats.org/spreadsheetml/2006/main" count="444" uniqueCount="46">
  <si>
    <t>TSPAN8</t>
  </si>
  <si>
    <t>A1BG</t>
  </si>
  <si>
    <t>CpG1</t>
  </si>
  <si>
    <t>CpG2</t>
  </si>
  <si>
    <t>CpG3</t>
  </si>
  <si>
    <t>27s</t>
  </si>
  <si>
    <t>30s</t>
  </si>
  <si>
    <t>32s</t>
  </si>
  <si>
    <t>34s</t>
  </si>
  <si>
    <t>27p</t>
  </si>
  <si>
    <t>30p</t>
  </si>
  <si>
    <t>32p</t>
  </si>
  <si>
    <t>34p</t>
  </si>
  <si>
    <t>27w</t>
  </si>
  <si>
    <t>-</t>
  </si>
  <si>
    <t>30w</t>
  </si>
  <si>
    <t>32w</t>
  </si>
  <si>
    <t>34w</t>
  </si>
  <si>
    <t>ERRFI1</t>
  </si>
  <si>
    <t>PNN</t>
  </si>
  <si>
    <t>CpG4</t>
  </si>
  <si>
    <t>Mean       H group</t>
  </si>
  <si>
    <t>Mean       L group</t>
  </si>
  <si>
    <t>Mean      LR group</t>
  </si>
  <si>
    <t>Sample</t>
  </si>
  <si>
    <t>BSP results</t>
  </si>
  <si>
    <t>Difference between methods</t>
  </si>
  <si>
    <t>L vs H</t>
  </si>
  <si>
    <t>L vs LR</t>
  </si>
  <si>
    <t>H vs LR</t>
  </si>
  <si>
    <t>RNA-seq</t>
  </si>
  <si>
    <t>Real-Time PCR</t>
  </si>
  <si>
    <t>miR-125b-5p</t>
  </si>
  <si>
    <t>miR-126-3p</t>
  </si>
  <si>
    <t>miR-100</t>
  </si>
  <si>
    <t>mir-23a</t>
  </si>
  <si>
    <t>mir499-5p</t>
  </si>
  <si>
    <t>miR-101</t>
  </si>
  <si>
    <t>R</t>
  </si>
  <si>
    <t>&lt;.001</t>
  </si>
  <si>
    <t>RRBS results</t>
  </si>
  <si>
    <t>p value</t>
  </si>
  <si>
    <t>Correlation miRNAseq vs qPCR</t>
  </si>
  <si>
    <t>Correlation RNAseq vs qPCR</t>
  </si>
  <si>
    <t>Correlation RRBS vs BSP</t>
  </si>
  <si>
    <t>miRNA-seq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5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b/>
      <i/>
      <sz val="11"/>
      <color theme="1"/>
      <name val="Calibri"/>
      <family val="2"/>
      <charset val="238"/>
      <scheme val="minor"/>
    </font>
    <font>
      <b/>
      <sz val="11"/>
      <color rgb="FF000000"/>
      <name val="Calibri"/>
      <family val="2"/>
      <charset val="238"/>
      <scheme val="minor"/>
    </font>
    <font>
      <sz val="11"/>
      <name val="Calibri"/>
      <family val="2"/>
      <charset val="238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</fills>
  <borders count="1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61">
    <xf numFmtId="0" fontId="0" fillId="0" borderId="0" xfId="0"/>
    <xf numFmtId="0" fontId="3" fillId="0" borderId="13" xfId="0" applyFont="1" applyFill="1" applyBorder="1" applyAlignment="1">
      <alignment horizontal="center" vertical="center" wrapText="1"/>
    </xf>
    <xf numFmtId="0" fontId="3" fillId="0" borderId="15" xfId="0" applyFont="1" applyFill="1" applyBorder="1" applyAlignment="1">
      <alignment horizontal="center" vertical="center" wrapText="1"/>
    </xf>
    <xf numFmtId="0" fontId="0" fillId="0" borderId="0" xfId="0" applyFont="1" applyAlignment="1">
      <alignment horizontal="center" vertical="center"/>
    </xf>
    <xf numFmtId="0" fontId="1" fillId="0" borderId="12" xfId="0" applyFont="1" applyFill="1" applyBorder="1" applyAlignment="1">
      <alignment horizontal="center" vertical="center"/>
    </xf>
    <xf numFmtId="0" fontId="1" fillId="0" borderId="6" xfId="0" applyFont="1" applyFill="1" applyBorder="1" applyAlignment="1">
      <alignment horizontal="center" vertical="center"/>
    </xf>
    <xf numFmtId="0" fontId="1" fillId="0" borderId="7" xfId="0" applyFont="1" applyFill="1" applyBorder="1" applyAlignment="1">
      <alignment horizontal="center" vertical="center"/>
    </xf>
    <xf numFmtId="0" fontId="0" fillId="0" borderId="15" xfId="0" applyFont="1" applyFill="1" applyBorder="1" applyAlignment="1">
      <alignment horizontal="center" vertical="center"/>
    </xf>
    <xf numFmtId="2" fontId="0" fillId="0" borderId="1" xfId="0" applyNumberFormat="1" applyFont="1" applyFill="1" applyBorder="1" applyAlignment="1">
      <alignment horizontal="center" vertical="center"/>
    </xf>
    <xf numFmtId="2" fontId="1" fillId="0" borderId="1" xfId="0" applyNumberFormat="1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165" fontId="0" fillId="0" borderId="1" xfId="0" applyNumberFormat="1" applyFont="1" applyBorder="1" applyAlignment="1">
      <alignment horizontal="center" vertical="center"/>
    </xf>
    <xf numFmtId="165" fontId="0" fillId="0" borderId="1" xfId="0" applyNumberFormat="1" applyFont="1" applyFill="1" applyBorder="1" applyAlignment="1">
      <alignment horizontal="center" vertical="center"/>
    </xf>
    <xf numFmtId="0" fontId="0" fillId="0" borderId="1" xfId="0" applyFont="1" applyFill="1" applyBorder="1" applyAlignment="1">
      <alignment horizontal="center" vertical="center"/>
    </xf>
    <xf numFmtId="0" fontId="0" fillId="0" borderId="1" xfId="0" applyFont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 wrapText="1"/>
    </xf>
    <xf numFmtId="2" fontId="1" fillId="0" borderId="0" xfId="0" applyNumberFormat="1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0" fillId="0" borderId="0" xfId="0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3" fillId="0" borderId="7" xfId="0" applyFont="1" applyFill="1" applyBorder="1" applyAlignment="1">
      <alignment horizontal="center" vertical="center"/>
    </xf>
    <xf numFmtId="0" fontId="3" fillId="0" borderId="6" xfId="0" applyFont="1" applyFill="1" applyBorder="1" applyAlignment="1">
      <alignment horizontal="center" vertical="center"/>
    </xf>
    <xf numFmtId="0" fontId="0" fillId="0" borderId="13" xfId="0" applyFont="1" applyFill="1" applyBorder="1" applyAlignment="1">
      <alignment horizontal="center" vertical="center"/>
    </xf>
    <xf numFmtId="164" fontId="0" fillId="0" borderId="2" xfId="0" applyNumberFormat="1" applyFont="1" applyFill="1" applyBorder="1" applyAlignment="1">
      <alignment horizontal="center" vertical="center"/>
    </xf>
    <xf numFmtId="164" fontId="0" fillId="0" borderId="1" xfId="0" applyNumberFormat="1" applyFont="1" applyFill="1" applyBorder="1" applyAlignment="1">
      <alignment horizontal="center" vertical="center"/>
    </xf>
    <xf numFmtId="164" fontId="0" fillId="0" borderId="7" xfId="0" applyNumberFormat="1" applyFont="1" applyFill="1" applyBorder="1" applyAlignment="1">
      <alignment horizontal="center" vertical="center"/>
    </xf>
    <xf numFmtId="164" fontId="0" fillId="0" borderId="6" xfId="0" applyNumberFormat="1" applyFont="1" applyFill="1" applyBorder="1" applyAlignment="1">
      <alignment horizontal="center" vertical="center"/>
    </xf>
    <xf numFmtId="0" fontId="0" fillId="0" borderId="6" xfId="0" applyFont="1" applyFill="1" applyBorder="1" applyAlignment="1">
      <alignment horizontal="center" vertical="center"/>
    </xf>
    <xf numFmtId="0" fontId="0" fillId="0" borderId="7" xfId="0" applyFont="1" applyFill="1" applyBorder="1" applyAlignment="1">
      <alignment horizontal="center" vertical="center"/>
    </xf>
    <xf numFmtId="164" fontId="4" fillId="0" borderId="1" xfId="0" applyNumberFormat="1" applyFont="1" applyFill="1" applyBorder="1" applyAlignment="1">
      <alignment horizontal="center" vertical="center"/>
    </xf>
    <xf numFmtId="164" fontId="3" fillId="0" borderId="2" xfId="0" applyNumberFormat="1" applyFont="1" applyFill="1" applyBorder="1" applyAlignment="1">
      <alignment horizontal="center" vertical="center"/>
    </xf>
    <xf numFmtId="164" fontId="3" fillId="0" borderId="1" xfId="0" applyNumberFormat="1" applyFont="1" applyFill="1" applyBorder="1" applyAlignment="1">
      <alignment horizontal="center" vertical="center"/>
    </xf>
    <xf numFmtId="164" fontId="3" fillId="0" borderId="6" xfId="0" applyNumberFormat="1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2" fontId="0" fillId="0" borderId="2" xfId="0" applyNumberFormat="1" applyFont="1" applyFill="1" applyBorder="1" applyAlignment="1">
      <alignment horizontal="center" vertical="center"/>
    </xf>
    <xf numFmtId="2" fontId="0" fillId="0" borderId="7" xfId="0" applyNumberFormat="1" applyFont="1" applyFill="1" applyBorder="1" applyAlignment="1">
      <alignment horizontal="center" vertical="center"/>
    </xf>
    <xf numFmtId="2" fontId="0" fillId="0" borderId="6" xfId="0" applyNumberFormat="1" applyFont="1" applyFill="1" applyBorder="1" applyAlignment="1">
      <alignment horizontal="center" vertical="center"/>
    </xf>
    <xf numFmtId="2" fontId="3" fillId="0" borderId="2" xfId="0" applyNumberFormat="1" applyFont="1" applyFill="1" applyBorder="1" applyAlignment="1">
      <alignment horizontal="center" vertical="center"/>
    </xf>
    <xf numFmtId="2" fontId="3" fillId="0" borderId="1" xfId="0" applyNumberFormat="1" applyFont="1" applyFill="1" applyBorder="1" applyAlignment="1">
      <alignment horizontal="center" vertical="center"/>
    </xf>
    <xf numFmtId="2" fontId="3" fillId="0" borderId="7" xfId="0" applyNumberFormat="1" applyFont="1" applyFill="1" applyBorder="1" applyAlignment="1">
      <alignment horizontal="center" vertical="center"/>
    </xf>
    <xf numFmtId="2" fontId="3" fillId="0" borderId="6" xfId="0" applyNumberFormat="1" applyFont="1" applyFill="1" applyBorder="1" applyAlignment="1">
      <alignment horizontal="center" vertical="center"/>
    </xf>
    <xf numFmtId="0" fontId="0" fillId="0" borderId="14" xfId="0" applyFont="1" applyFill="1" applyBorder="1" applyAlignment="1">
      <alignment horizontal="center" vertical="center"/>
    </xf>
    <xf numFmtId="2" fontId="0" fillId="0" borderId="11" xfId="0" applyNumberFormat="1" applyFont="1" applyFill="1" applyBorder="1" applyAlignment="1">
      <alignment horizontal="center" vertical="center"/>
    </xf>
    <xf numFmtId="2" fontId="0" fillId="0" borderId="9" xfId="0" applyNumberFormat="1" applyFont="1" applyFill="1" applyBorder="1" applyAlignment="1">
      <alignment horizontal="center" vertical="center"/>
    </xf>
    <xf numFmtId="2" fontId="0" fillId="0" borderId="8" xfId="0" applyNumberFormat="1" applyFont="1" applyFill="1" applyBorder="1" applyAlignment="1">
      <alignment horizontal="center" vertical="center"/>
    </xf>
    <xf numFmtId="2" fontId="0" fillId="0" borderId="10" xfId="0" applyNumberFormat="1" applyFont="1" applyFill="1" applyBorder="1" applyAlignment="1">
      <alignment horizontal="center" vertical="center"/>
    </xf>
    <xf numFmtId="2" fontId="0" fillId="0" borderId="0" xfId="0" applyNumberFormat="1" applyFont="1" applyFill="1" applyBorder="1" applyAlignment="1">
      <alignment horizontal="center" vertical="center"/>
    </xf>
    <xf numFmtId="164" fontId="0" fillId="0" borderId="0" xfId="0" applyNumberFormat="1" applyFont="1" applyFill="1" applyBorder="1" applyAlignment="1">
      <alignment horizontal="center" vertical="center"/>
    </xf>
    <xf numFmtId="2" fontId="1" fillId="0" borderId="6" xfId="0" applyNumberFormat="1" applyFont="1" applyFill="1" applyBorder="1" applyAlignment="1">
      <alignment horizontal="center" vertical="center"/>
    </xf>
    <xf numFmtId="2" fontId="1" fillId="0" borderId="7" xfId="0" applyNumberFormat="1" applyFont="1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1" fillId="3" borderId="16" xfId="0" applyFont="1" applyFill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0" fontId="1" fillId="2" borderId="4" xfId="0" applyFont="1" applyFill="1" applyBorder="1" applyAlignment="1">
      <alignment horizontal="center" vertical="center"/>
    </xf>
    <xf numFmtId="0" fontId="1" fillId="2" borderId="5" xfId="0" applyFont="1" applyFill="1" applyBorder="1" applyAlignment="1">
      <alignment horizontal="center" vertical="center"/>
    </xf>
    <xf numFmtId="0" fontId="3" fillId="0" borderId="6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3" fillId="0" borderId="7" xfId="0" applyFont="1" applyFill="1" applyBorder="1" applyAlignment="1">
      <alignment horizontal="center" vertical="center"/>
    </xf>
    <xf numFmtId="0" fontId="2" fillId="2" borderId="5" xfId="0" applyFont="1" applyFill="1" applyBorder="1" applyAlignment="1">
      <alignment horizontal="center" vertical="center"/>
    </xf>
  </cellXfs>
  <cellStyles count="1">
    <cellStyle name="Normalny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1813D1-113C-443E-A31C-9E748BF9E8D0}">
  <dimension ref="A1:AN157"/>
  <sheetViews>
    <sheetView topLeftCell="O1" workbookViewId="0">
      <selection activeCell="AC18" sqref="AC18:AJ18"/>
    </sheetView>
  </sheetViews>
  <sheetFormatPr defaultRowHeight="14.4" x14ac:dyDescent="0.3"/>
  <cols>
    <col min="1" max="1" width="10.88671875" style="19" customWidth="1"/>
    <col min="2" max="2" width="10.21875" style="19" bestFit="1" customWidth="1"/>
    <col min="3" max="9" width="8.88671875" style="19"/>
    <col min="10" max="10" width="13.109375" style="19" customWidth="1"/>
    <col min="11" max="13" width="11.33203125" style="19" bestFit="1" customWidth="1"/>
    <col min="14" max="14" width="11.77734375" style="19" customWidth="1"/>
    <col min="15" max="22" width="11.33203125" style="19" bestFit="1" customWidth="1"/>
    <col min="23" max="27" width="8.88671875" style="19"/>
    <col min="28" max="28" width="11.6640625" style="19" customWidth="1"/>
    <col min="29" max="16384" width="8.88671875" style="19"/>
  </cols>
  <sheetData>
    <row r="1" spans="1:40" s="18" customFormat="1" x14ac:dyDescent="0.3">
      <c r="B1" s="54" t="s">
        <v>0</v>
      </c>
      <c r="C1" s="55"/>
      <c r="D1" s="55"/>
      <c r="E1" s="55"/>
      <c r="F1" s="55"/>
      <c r="G1" s="55"/>
      <c r="H1" s="55"/>
      <c r="I1" s="55"/>
      <c r="J1" s="56"/>
      <c r="K1" s="54" t="s">
        <v>1</v>
      </c>
      <c r="L1" s="55"/>
      <c r="M1" s="55"/>
      <c r="N1" s="55"/>
      <c r="O1" s="55"/>
      <c r="P1" s="55"/>
      <c r="Q1" s="55"/>
      <c r="R1" s="55"/>
      <c r="S1" s="56"/>
      <c r="T1" s="54" t="s">
        <v>18</v>
      </c>
      <c r="U1" s="55"/>
      <c r="V1" s="55"/>
      <c r="W1" s="55"/>
      <c r="X1" s="55"/>
      <c r="Y1" s="55"/>
      <c r="Z1" s="55"/>
      <c r="AA1" s="55"/>
      <c r="AB1" s="56"/>
      <c r="AC1" s="54" t="s">
        <v>19</v>
      </c>
      <c r="AD1" s="55"/>
      <c r="AE1" s="55"/>
      <c r="AF1" s="55"/>
      <c r="AG1" s="55"/>
      <c r="AH1" s="55"/>
      <c r="AI1" s="55"/>
      <c r="AJ1" s="55"/>
      <c r="AK1" s="55"/>
      <c r="AL1" s="55"/>
      <c r="AM1" s="55"/>
      <c r="AN1" s="56"/>
    </row>
    <row r="2" spans="1:40" ht="15" thickBot="1" x14ac:dyDescent="0.35">
      <c r="B2" s="57" t="s">
        <v>40</v>
      </c>
      <c r="C2" s="58"/>
      <c r="D2" s="58"/>
      <c r="E2" s="58" t="s">
        <v>25</v>
      </c>
      <c r="F2" s="58"/>
      <c r="G2" s="58"/>
      <c r="H2" s="58" t="s">
        <v>26</v>
      </c>
      <c r="I2" s="58"/>
      <c r="J2" s="59"/>
      <c r="K2" s="57" t="s">
        <v>40</v>
      </c>
      <c r="L2" s="58"/>
      <c r="M2" s="58"/>
      <c r="N2" s="58" t="s">
        <v>25</v>
      </c>
      <c r="O2" s="58"/>
      <c r="P2" s="58"/>
      <c r="Q2" s="58" t="s">
        <v>26</v>
      </c>
      <c r="R2" s="58"/>
      <c r="S2" s="59"/>
      <c r="T2" s="57" t="s">
        <v>40</v>
      </c>
      <c r="U2" s="58"/>
      <c r="V2" s="58"/>
      <c r="W2" s="58" t="s">
        <v>25</v>
      </c>
      <c r="X2" s="58"/>
      <c r="Y2" s="58"/>
      <c r="Z2" s="58" t="s">
        <v>26</v>
      </c>
      <c r="AA2" s="58"/>
      <c r="AB2" s="59"/>
      <c r="AC2" s="57" t="s">
        <v>40</v>
      </c>
      <c r="AD2" s="58"/>
      <c r="AE2" s="58"/>
      <c r="AF2" s="58"/>
      <c r="AG2" s="58" t="s">
        <v>25</v>
      </c>
      <c r="AH2" s="58"/>
      <c r="AI2" s="58"/>
      <c r="AJ2" s="58"/>
      <c r="AK2" s="58" t="s">
        <v>26</v>
      </c>
      <c r="AL2" s="58"/>
      <c r="AM2" s="58"/>
      <c r="AN2" s="59"/>
    </row>
    <row r="3" spans="1:40" x14ac:dyDescent="0.3">
      <c r="A3" s="4" t="s">
        <v>24</v>
      </c>
      <c r="B3" s="20" t="s">
        <v>2</v>
      </c>
      <c r="C3" s="21" t="s">
        <v>3</v>
      </c>
      <c r="D3" s="21" t="s">
        <v>4</v>
      </c>
      <c r="E3" s="21" t="s">
        <v>2</v>
      </c>
      <c r="F3" s="21" t="s">
        <v>3</v>
      </c>
      <c r="G3" s="21" t="s">
        <v>4</v>
      </c>
      <c r="H3" s="21" t="s">
        <v>2</v>
      </c>
      <c r="I3" s="21" t="s">
        <v>3</v>
      </c>
      <c r="J3" s="22" t="s">
        <v>4</v>
      </c>
      <c r="K3" s="23" t="s">
        <v>2</v>
      </c>
      <c r="L3" s="21" t="s">
        <v>3</v>
      </c>
      <c r="M3" s="21" t="s">
        <v>4</v>
      </c>
      <c r="N3" s="21" t="s">
        <v>2</v>
      </c>
      <c r="O3" s="21" t="s">
        <v>3</v>
      </c>
      <c r="P3" s="21" t="s">
        <v>4</v>
      </c>
      <c r="Q3" s="21" t="s">
        <v>2</v>
      </c>
      <c r="R3" s="21" t="s">
        <v>3</v>
      </c>
      <c r="S3" s="22" t="s">
        <v>4</v>
      </c>
      <c r="T3" s="23" t="s">
        <v>2</v>
      </c>
      <c r="U3" s="21" t="s">
        <v>3</v>
      </c>
      <c r="V3" s="21" t="s">
        <v>4</v>
      </c>
      <c r="W3" s="21" t="s">
        <v>2</v>
      </c>
      <c r="X3" s="21" t="s">
        <v>3</v>
      </c>
      <c r="Y3" s="21" t="s">
        <v>4</v>
      </c>
      <c r="Z3" s="21" t="s">
        <v>2</v>
      </c>
      <c r="AA3" s="21" t="s">
        <v>3</v>
      </c>
      <c r="AB3" s="22" t="s">
        <v>4</v>
      </c>
      <c r="AC3" s="23" t="s">
        <v>2</v>
      </c>
      <c r="AD3" s="21" t="s">
        <v>3</v>
      </c>
      <c r="AE3" s="21" t="s">
        <v>4</v>
      </c>
      <c r="AF3" s="21" t="s">
        <v>20</v>
      </c>
      <c r="AG3" s="21" t="s">
        <v>2</v>
      </c>
      <c r="AH3" s="21" t="s">
        <v>3</v>
      </c>
      <c r="AI3" s="21" t="s">
        <v>4</v>
      </c>
      <c r="AJ3" s="21" t="s">
        <v>20</v>
      </c>
      <c r="AK3" s="21" t="s">
        <v>2</v>
      </c>
      <c r="AL3" s="21" t="s">
        <v>3</v>
      </c>
      <c r="AM3" s="21" t="s">
        <v>4</v>
      </c>
      <c r="AN3" s="22" t="s">
        <v>20</v>
      </c>
    </row>
    <row r="4" spans="1:40" x14ac:dyDescent="0.3">
      <c r="A4" s="24" t="s">
        <v>5</v>
      </c>
      <c r="B4" s="25">
        <v>81</v>
      </c>
      <c r="C4" s="26">
        <v>73.400000000000006</v>
      </c>
      <c r="D4" s="26">
        <v>73.400000000000006</v>
      </c>
      <c r="E4" s="26">
        <v>90</v>
      </c>
      <c r="F4" s="26">
        <v>80</v>
      </c>
      <c r="G4" s="26">
        <v>80</v>
      </c>
      <c r="H4" s="26">
        <f>ABS(B4-E4)</f>
        <v>9</v>
      </c>
      <c r="I4" s="26">
        <f t="shared" ref="I4:J12" si="0">ABS(C4-F4)</f>
        <v>6.5999999999999943</v>
      </c>
      <c r="J4" s="27">
        <f t="shared" si="0"/>
        <v>6.5999999999999943</v>
      </c>
      <c r="K4" s="28">
        <v>67.3</v>
      </c>
      <c r="L4" s="26">
        <v>91.8</v>
      </c>
      <c r="M4" s="26">
        <v>56.2</v>
      </c>
      <c r="N4" s="26">
        <v>75</v>
      </c>
      <c r="O4" s="26">
        <v>90</v>
      </c>
      <c r="P4" s="26">
        <v>55</v>
      </c>
      <c r="Q4" s="26">
        <f>ABS(K4-N4)</f>
        <v>7.7000000000000028</v>
      </c>
      <c r="R4" s="26">
        <f t="shared" ref="R4:S17" si="1">ABS(L4-O4)</f>
        <v>1.7999999999999972</v>
      </c>
      <c r="S4" s="27">
        <f t="shared" si="1"/>
        <v>1.2000000000000028</v>
      </c>
      <c r="T4" s="28">
        <v>93.5</v>
      </c>
      <c r="U4" s="26">
        <v>96.8</v>
      </c>
      <c r="V4" s="26">
        <v>100</v>
      </c>
      <c r="W4" s="26">
        <v>100</v>
      </c>
      <c r="X4" s="26">
        <v>100</v>
      </c>
      <c r="Y4" s="26">
        <v>100</v>
      </c>
      <c r="Z4" s="26">
        <f>ABS(T4-W4)</f>
        <v>6.5</v>
      </c>
      <c r="AA4" s="26">
        <f t="shared" ref="AA4:AB17" si="2">ABS(U4-X4)</f>
        <v>3.2000000000000028</v>
      </c>
      <c r="AB4" s="27">
        <f t="shared" si="2"/>
        <v>0</v>
      </c>
      <c r="AC4" s="29">
        <v>91.3</v>
      </c>
      <c r="AD4" s="14">
        <v>96.2</v>
      </c>
      <c r="AE4" s="14">
        <v>97.1</v>
      </c>
      <c r="AF4" s="14">
        <v>97.1</v>
      </c>
      <c r="AG4" s="14">
        <v>95</v>
      </c>
      <c r="AH4" s="14">
        <v>100</v>
      </c>
      <c r="AI4" s="14">
        <v>100</v>
      </c>
      <c r="AJ4" s="14">
        <v>100</v>
      </c>
      <c r="AK4" s="14">
        <f>ABS(AC4-AG4)</f>
        <v>3.7000000000000028</v>
      </c>
      <c r="AL4" s="14">
        <f>ABS(AD4-AH4)</f>
        <v>3.7999999999999972</v>
      </c>
      <c r="AM4" s="14">
        <f t="shared" ref="AL4:AN7" si="3">ABS(AE4-AI4)</f>
        <v>2.9000000000000057</v>
      </c>
      <c r="AN4" s="30">
        <f t="shared" si="3"/>
        <v>2.9000000000000057</v>
      </c>
    </row>
    <row r="5" spans="1:40" x14ac:dyDescent="0.3">
      <c r="A5" s="24" t="s">
        <v>6</v>
      </c>
      <c r="B5" s="25">
        <v>86</v>
      </c>
      <c r="C5" s="26">
        <v>82.5</v>
      </c>
      <c r="D5" s="26">
        <v>71.900000000000006</v>
      </c>
      <c r="E5" s="26">
        <v>95</v>
      </c>
      <c r="F5" s="26">
        <v>90</v>
      </c>
      <c r="G5" s="26">
        <v>80</v>
      </c>
      <c r="H5" s="26">
        <f t="shared" ref="H5:H12" si="4">ABS(B5-E5)</f>
        <v>9</v>
      </c>
      <c r="I5" s="26">
        <f t="shared" si="0"/>
        <v>7.5</v>
      </c>
      <c r="J5" s="27">
        <f t="shared" si="0"/>
        <v>8.0999999999999943</v>
      </c>
      <c r="K5" s="28">
        <v>66</v>
      </c>
      <c r="L5" s="26">
        <v>91.5</v>
      </c>
      <c r="M5" s="26">
        <v>44.7</v>
      </c>
      <c r="N5" s="26">
        <v>65</v>
      </c>
      <c r="O5" s="26">
        <v>85</v>
      </c>
      <c r="P5" s="26">
        <v>50</v>
      </c>
      <c r="Q5" s="26">
        <f t="shared" ref="Q5:Q12" si="5">ABS(K5-N5)</f>
        <v>1</v>
      </c>
      <c r="R5" s="26">
        <f t="shared" si="1"/>
        <v>6.5</v>
      </c>
      <c r="S5" s="27">
        <f t="shared" si="1"/>
        <v>5.2999999999999972</v>
      </c>
      <c r="T5" s="28">
        <v>95.5</v>
      </c>
      <c r="U5" s="26">
        <v>93</v>
      </c>
      <c r="V5" s="26">
        <v>97.7</v>
      </c>
      <c r="W5" s="26">
        <v>95</v>
      </c>
      <c r="X5" s="26">
        <v>100</v>
      </c>
      <c r="Y5" s="26">
        <v>100</v>
      </c>
      <c r="Z5" s="26">
        <f t="shared" ref="Z5:Z7" si="6">ABS(T5-W5)</f>
        <v>0.5</v>
      </c>
      <c r="AA5" s="26">
        <f t="shared" si="2"/>
        <v>7</v>
      </c>
      <c r="AB5" s="27">
        <f t="shared" si="2"/>
        <v>2.2999999999999972</v>
      </c>
      <c r="AC5" s="29">
        <v>95</v>
      </c>
      <c r="AD5" s="14">
        <v>95</v>
      </c>
      <c r="AE5" s="14">
        <v>97.5</v>
      </c>
      <c r="AF5" s="14">
        <v>97.5</v>
      </c>
      <c r="AG5" s="14">
        <v>95</v>
      </c>
      <c r="AH5" s="14">
        <v>100</v>
      </c>
      <c r="AI5" s="14">
        <v>95</v>
      </c>
      <c r="AJ5" s="14">
        <v>100</v>
      </c>
      <c r="AK5" s="14">
        <f t="shared" ref="AK5:AK7" si="7">ABS(AC5-AG5)</f>
        <v>0</v>
      </c>
      <c r="AL5" s="14">
        <f t="shared" si="3"/>
        <v>5</v>
      </c>
      <c r="AM5" s="14">
        <f t="shared" si="3"/>
        <v>2.5</v>
      </c>
      <c r="AN5" s="30">
        <f t="shared" si="3"/>
        <v>2.5</v>
      </c>
    </row>
    <row r="6" spans="1:40" x14ac:dyDescent="0.3">
      <c r="A6" s="24" t="s">
        <v>7</v>
      </c>
      <c r="B6" s="25">
        <v>85.7</v>
      </c>
      <c r="C6" s="26">
        <v>82.9</v>
      </c>
      <c r="D6" s="26">
        <v>71.400000000000006</v>
      </c>
      <c r="E6" s="26">
        <v>90</v>
      </c>
      <c r="F6" s="26">
        <v>85</v>
      </c>
      <c r="G6" s="26">
        <v>70</v>
      </c>
      <c r="H6" s="26">
        <f t="shared" si="4"/>
        <v>4.2999999999999972</v>
      </c>
      <c r="I6" s="26">
        <f t="shared" si="0"/>
        <v>2.0999999999999943</v>
      </c>
      <c r="J6" s="27">
        <f t="shared" si="0"/>
        <v>1.4000000000000057</v>
      </c>
      <c r="K6" s="28">
        <v>82.1</v>
      </c>
      <c r="L6" s="26">
        <v>88.9</v>
      </c>
      <c r="M6" s="26">
        <v>60.7</v>
      </c>
      <c r="N6" s="26">
        <v>85</v>
      </c>
      <c r="O6" s="26">
        <v>85</v>
      </c>
      <c r="P6" s="26">
        <v>65</v>
      </c>
      <c r="Q6" s="26">
        <f t="shared" si="5"/>
        <v>2.9000000000000057</v>
      </c>
      <c r="R6" s="26">
        <f t="shared" si="1"/>
        <v>3.9000000000000057</v>
      </c>
      <c r="S6" s="27">
        <f t="shared" si="1"/>
        <v>4.2999999999999972</v>
      </c>
      <c r="T6" s="28">
        <v>100</v>
      </c>
      <c r="U6" s="26">
        <v>100</v>
      </c>
      <c r="V6" s="26">
        <v>97.2</v>
      </c>
      <c r="W6" s="26">
        <v>100</v>
      </c>
      <c r="X6" s="26">
        <v>100</v>
      </c>
      <c r="Y6" s="26">
        <v>100</v>
      </c>
      <c r="Z6" s="26">
        <f t="shared" si="6"/>
        <v>0</v>
      </c>
      <c r="AA6" s="26">
        <f t="shared" si="2"/>
        <v>0</v>
      </c>
      <c r="AB6" s="27">
        <f t="shared" si="2"/>
        <v>2.7999999999999972</v>
      </c>
      <c r="AC6" s="29">
        <v>94.2</v>
      </c>
      <c r="AD6" s="14">
        <v>100</v>
      </c>
      <c r="AE6" s="14">
        <v>90.4</v>
      </c>
      <c r="AF6" s="14">
        <v>96.2</v>
      </c>
      <c r="AG6" s="14">
        <v>95</v>
      </c>
      <c r="AH6" s="14">
        <v>100</v>
      </c>
      <c r="AI6" s="14">
        <v>100</v>
      </c>
      <c r="AJ6" s="14">
        <v>100</v>
      </c>
      <c r="AK6" s="14">
        <f t="shared" si="7"/>
        <v>0.79999999999999716</v>
      </c>
      <c r="AL6" s="14">
        <f>ABS(AD6-AH6)</f>
        <v>0</v>
      </c>
      <c r="AM6" s="14">
        <f t="shared" si="3"/>
        <v>9.5999999999999943</v>
      </c>
      <c r="AN6" s="30">
        <f t="shared" si="3"/>
        <v>3.7999999999999972</v>
      </c>
    </row>
    <row r="7" spans="1:40" x14ac:dyDescent="0.3">
      <c r="A7" s="24" t="s">
        <v>8</v>
      </c>
      <c r="B7" s="25">
        <v>79.5</v>
      </c>
      <c r="C7" s="26">
        <v>79.5</v>
      </c>
      <c r="D7" s="26">
        <v>69.2</v>
      </c>
      <c r="E7" s="26">
        <v>90</v>
      </c>
      <c r="F7" s="26">
        <v>89.5</v>
      </c>
      <c r="G7" s="26">
        <v>70</v>
      </c>
      <c r="H7" s="26">
        <f>ABS(B7-E7)</f>
        <v>10.5</v>
      </c>
      <c r="I7" s="26">
        <f t="shared" si="0"/>
        <v>10</v>
      </c>
      <c r="J7" s="27">
        <f t="shared" si="0"/>
        <v>0.79999999999999716</v>
      </c>
      <c r="K7" s="28">
        <v>61.9</v>
      </c>
      <c r="L7" s="26">
        <v>85.7</v>
      </c>
      <c r="M7" s="26">
        <v>47.6</v>
      </c>
      <c r="N7" s="26">
        <v>65</v>
      </c>
      <c r="O7" s="31">
        <v>60</v>
      </c>
      <c r="P7" s="26">
        <v>50</v>
      </c>
      <c r="Q7" s="26">
        <f t="shared" si="5"/>
        <v>3.1000000000000014</v>
      </c>
      <c r="R7" s="26">
        <f t="shared" si="1"/>
        <v>25.700000000000003</v>
      </c>
      <c r="S7" s="27">
        <f t="shared" si="1"/>
        <v>2.3999999999999986</v>
      </c>
      <c r="T7" s="28">
        <v>100</v>
      </c>
      <c r="U7" s="26">
        <v>100</v>
      </c>
      <c r="V7" s="26">
        <v>100</v>
      </c>
      <c r="W7" s="26">
        <v>100</v>
      </c>
      <c r="X7" s="26">
        <v>95</v>
      </c>
      <c r="Y7" s="26">
        <v>100</v>
      </c>
      <c r="Z7" s="26">
        <f t="shared" si="6"/>
        <v>0</v>
      </c>
      <c r="AA7" s="26">
        <f t="shared" si="2"/>
        <v>5</v>
      </c>
      <c r="AB7" s="27">
        <f t="shared" si="2"/>
        <v>0</v>
      </c>
      <c r="AC7" s="29">
        <v>93.2</v>
      </c>
      <c r="AD7" s="14">
        <v>97.7</v>
      </c>
      <c r="AE7" s="14">
        <v>97.7</v>
      </c>
      <c r="AF7" s="14">
        <v>97.7</v>
      </c>
      <c r="AG7" s="14">
        <v>95</v>
      </c>
      <c r="AH7" s="14">
        <v>100</v>
      </c>
      <c r="AI7" s="14">
        <v>95</v>
      </c>
      <c r="AJ7" s="14">
        <v>100</v>
      </c>
      <c r="AK7" s="14">
        <f t="shared" si="7"/>
        <v>1.7999999999999972</v>
      </c>
      <c r="AL7" s="14">
        <f t="shared" si="3"/>
        <v>2.2999999999999972</v>
      </c>
      <c r="AM7" s="14">
        <f t="shared" si="3"/>
        <v>2.7000000000000028</v>
      </c>
      <c r="AN7" s="30">
        <f t="shared" si="3"/>
        <v>2.2999999999999972</v>
      </c>
    </row>
    <row r="8" spans="1:40" s="35" customFormat="1" ht="28.8" x14ac:dyDescent="0.3">
      <c r="A8" s="1" t="s">
        <v>21</v>
      </c>
      <c r="B8" s="32">
        <f>AVERAGE(B4:B7)</f>
        <v>83.05</v>
      </c>
      <c r="C8" s="33">
        <f t="shared" ref="C8:G8" si="8">AVERAGE(C4:C7)</f>
        <v>79.575000000000003</v>
      </c>
      <c r="D8" s="33">
        <f t="shared" si="8"/>
        <v>71.475000000000009</v>
      </c>
      <c r="E8" s="33">
        <f t="shared" si="8"/>
        <v>91.25</v>
      </c>
      <c r="F8" s="33">
        <f t="shared" si="8"/>
        <v>86.125</v>
      </c>
      <c r="G8" s="33">
        <f t="shared" si="8"/>
        <v>75</v>
      </c>
      <c r="H8" s="33">
        <f>AVERAGE(H4:H7)</f>
        <v>8.1999999999999993</v>
      </c>
      <c r="I8" s="33">
        <f t="shared" ref="I8:J8" si="9">AVERAGE(I4:I7)</f>
        <v>6.5499999999999972</v>
      </c>
      <c r="J8" s="33">
        <f t="shared" si="9"/>
        <v>4.2249999999999979</v>
      </c>
      <c r="K8" s="34">
        <f>AVERAGE(K4:K7)</f>
        <v>69.325000000000003</v>
      </c>
      <c r="L8" s="33">
        <f t="shared" ref="L8:P8" si="10">AVERAGE(L4:L7)</f>
        <v>89.475000000000009</v>
      </c>
      <c r="M8" s="33">
        <f t="shared" si="10"/>
        <v>52.300000000000004</v>
      </c>
      <c r="N8" s="33">
        <f t="shared" si="10"/>
        <v>72.5</v>
      </c>
      <c r="O8" s="33">
        <f t="shared" si="10"/>
        <v>80</v>
      </c>
      <c r="P8" s="33">
        <f t="shared" si="10"/>
        <v>55</v>
      </c>
      <c r="Q8" s="33">
        <f>AVERAGE(Q4:Q7)</f>
        <v>3.6750000000000025</v>
      </c>
      <c r="R8" s="33">
        <f t="shared" ref="R8:S8" si="11">AVERAGE(R4:R7)</f>
        <v>9.4750000000000014</v>
      </c>
      <c r="S8" s="33">
        <f t="shared" si="11"/>
        <v>3.2999999999999989</v>
      </c>
      <c r="T8" s="34">
        <f>AVERAGE(T4:T7)</f>
        <v>97.25</v>
      </c>
      <c r="U8" s="33">
        <f t="shared" ref="U8:Y8" si="12">AVERAGE(U4:U7)</f>
        <v>97.45</v>
      </c>
      <c r="V8" s="33">
        <f t="shared" si="12"/>
        <v>98.724999999999994</v>
      </c>
      <c r="W8" s="33">
        <f t="shared" si="12"/>
        <v>98.75</v>
      </c>
      <c r="X8" s="33">
        <f t="shared" si="12"/>
        <v>98.75</v>
      </c>
      <c r="Y8" s="33">
        <f t="shared" si="12"/>
        <v>100</v>
      </c>
      <c r="Z8" s="33">
        <f>AVERAGE(Z4:Z7)</f>
        <v>1.75</v>
      </c>
      <c r="AA8" s="33">
        <f t="shared" ref="AA8:AB8" si="13">AVERAGE(AA4:AA7)</f>
        <v>3.8000000000000007</v>
      </c>
      <c r="AB8" s="33">
        <f t="shared" si="13"/>
        <v>1.2749999999999986</v>
      </c>
      <c r="AC8" s="23">
        <f>AVERAGE(AC4:AC7)</f>
        <v>93.424999999999997</v>
      </c>
      <c r="AD8" s="21">
        <f t="shared" ref="AD8:AF8" si="14">AVERAGE(AD4:AD7)</f>
        <v>97.224999999999994</v>
      </c>
      <c r="AE8" s="21">
        <f t="shared" si="14"/>
        <v>95.674999999999997</v>
      </c>
      <c r="AF8" s="21">
        <f t="shared" si="14"/>
        <v>97.125</v>
      </c>
      <c r="AG8" s="21">
        <f>AVERAGE(AG4:AG7)</f>
        <v>95</v>
      </c>
      <c r="AH8" s="21">
        <f t="shared" ref="AH8:AJ8" si="15">AVERAGE(AH4:AH7)</f>
        <v>100</v>
      </c>
      <c r="AI8" s="21">
        <f t="shared" si="15"/>
        <v>97.5</v>
      </c>
      <c r="AJ8" s="21">
        <f t="shared" si="15"/>
        <v>100</v>
      </c>
      <c r="AK8" s="9">
        <f>AVERAGE(AK4:AK7)</f>
        <v>1.5749999999999993</v>
      </c>
      <c r="AL8" s="9">
        <f t="shared" ref="AL8:AN8" si="16">AVERAGE(AL4:AL7)</f>
        <v>2.7749999999999986</v>
      </c>
      <c r="AM8" s="9">
        <f t="shared" si="16"/>
        <v>4.4250000000000007</v>
      </c>
      <c r="AN8" s="9">
        <f t="shared" si="16"/>
        <v>2.875</v>
      </c>
    </row>
    <row r="9" spans="1:40" x14ac:dyDescent="0.3">
      <c r="A9" s="24" t="s">
        <v>9</v>
      </c>
      <c r="B9" s="25">
        <v>23.5</v>
      </c>
      <c r="C9" s="26">
        <v>22.1</v>
      </c>
      <c r="D9" s="26">
        <v>16.2</v>
      </c>
      <c r="E9" s="26">
        <v>15</v>
      </c>
      <c r="F9" s="26">
        <v>25</v>
      </c>
      <c r="G9" s="26">
        <v>15</v>
      </c>
      <c r="H9" s="26">
        <f t="shared" si="4"/>
        <v>8.5</v>
      </c>
      <c r="I9" s="26">
        <f t="shared" si="0"/>
        <v>2.8999999999999986</v>
      </c>
      <c r="J9" s="27">
        <f t="shared" si="0"/>
        <v>1.1999999999999993</v>
      </c>
      <c r="K9" s="28">
        <v>85.7</v>
      </c>
      <c r="L9" s="26">
        <v>96.4</v>
      </c>
      <c r="M9" s="26">
        <v>50</v>
      </c>
      <c r="N9" s="26">
        <v>100</v>
      </c>
      <c r="O9" s="26">
        <v>95</v>
      </c>
      <c r="P9" s="26">
        <v>70</v>
      </c>
      <c r="Q9" s="26">
        <f t="shared" si="5"/>
        <v>14.299999999999997</v>
      </c>
      <c r="R9" s="26">
        <f t="shared" si="1"/>
        <v>1.4000000000000057</v>
      </c>
      <c r="S9" s="27">
        <f t="shared" si="1"/>
        <v>20</v>
      </c>
      <c r="T9" s="28">
        <v>78.7</v>
      </c>
      <c r="U9" s="26">
        <v>74.5</v>
      </c>
      <c r="V9" s="26">
        <v>74.5</v>
      </c>
      <c r="W9" s="26">
        <v>75</v>
      </c>
      <c r="X9" s="26">
        <v>80</v>
      </c>
      <c r="Y9" s="26">
        <v>75</v>
      </c>
      <c r="Z9" s="26">
        <f>ABS(T9-W9)</f>
        <v>3.7000000000000028</v>
      </c>
      <c r="AA9" s="26">
        <f t="shared" si="2"/>
        <v>5.5</v>
      </c>
      <c r="AB9" s="27">
        <f t="shared" si="2"/>
        <v>0.5</v>
      </c>
      <c r="AC9" s="29" t="s">
        <v>14</v>
      </c>
      <c r="AD9" s="14" t="s">
        <v>14</v>
      </c>
      <c r="AE9" s="14" t="s">
        <v>14</v>
      </c>
      <c r="AF9" s="14" t="s">
        <v>14</v>
      </c>
      <c r="AG9" s="14" t="s">
        <v>14</v>
      </c>
      <c r="AH9" s="14" t="s">
        <v>14</v>
      </c>
      <c r="AI9" s="14" t="s">
        <v>14</v>
      </c>
      <c r="AJ9" s="14" t="s">
        <v>14</v>
      </c>
      <c r="AK9" s="14" t="s">
        <v>14</v>
      </c>
      <c r="AL9" s="14" t="s">
        <v>14</v>
      </c>
      <c r="AM9" s="14" t="s">
        <v>14</v>
      </c>
      <c r="AN9" s="30" t="s">
        <v>14</v>
      </c>
    </row>
    <row r="10" spans="1:40" x14ac:dyDescent="0.3">
      <c r="A10" s="24" t="s">
        <v>10</v>
      </c>
      <c r="B10" s="25">
        <v>18.3</v>
      </c>
      <c r="C10" s="26">
        <v>21.7</v>
      </c>
      <c r="D10" s="26">
        <v>13.3</v>
      </c>
      <c r="E10" s="26">
        <v>20</v>
      </c>
      <c r="F10" s="26">
        <v>20</v>
      </c>
      <c r="G10" s="26">
        <v>15</v>
      </c>
      <c r="H10" s="26">
        <f t="shared" si="4"/>
        <v>1.6999999999999993</v>
      </c>
      <c r="I10" s="26">
        <f t="shared" si="0"/>
        <v>1.6999999999999993</v>
      </c>
      <c r="J10" s="27">
        <f t="shared" si="0"/>
        <v>1.6999999999999993</v>
      </c>
      <c r="K10" s="28">
        <v>93</v>
      </c>
      <c r="L10" s="26">
        <v>95.2</v>
      </c>
      <c r="M10" s="26">
        <v>50</v>
      </c>
      <c r="N10" s="26">
        <v>90</v>
      </c>
      <c r="O10" s="26">
        <v>100</v>
      </c>
      <c r="P10" s="26">
        <v>55</v>
      </c>
      <c r="Q10" s="26">
        <f t="shared" si="5"/>
        <v>3</v>
      </c>
      <c r="R10" s="26">
        <f t="shared" si="1"/>
        <v>4.7999999999999972</v>
      </c>
      <c r="S10" s="27">
        <f t="shared" si="1"/>
        <v>5</v>
      </c>
      <c r="T10" s="28">
        <v>53.3</v>
      </c>
      <c r="U10" s="26">
        <v>62.2</v>
      </c>
      <c r="V10" s="26">
        <v>62.2</v>
      </c>
      <c r="W10" s="26">
        <v>70</v>
      </c>
      <c r="X10" s="26">
        <v>75</v>
      </c>
      <c r="Y10" s="26">
        <v>75</v>
      </c>
      <c r="Z10" s="26">
        <f t="shared" ref="Z10:Z12" si="17">ABS(T10-W10)</f>
        <v>16.700000000000003</v>
      </c>
      <c r="AA10" s="26">
        <f t="shared" si="2"/>
        <v>12.799999999999997</v>
      </c>
      <c r="AB10" s="27">
        <f t="shared" si="2"/>
        <v>12.799999999999997</v>
      </c>
      <c r="AC10" s="29" t="s">
        <v>14</v>
      </c>
      <c r="AD10" s="14" t="s">
        <v>14</v>
      </c>
      <c r="AE10" s="14" t="s">
        <v>14</v>
      </c>
      <c r="AF10" s="14" t="s">
        <v>14</v>
      </c>
      <c r="AG10" s="14" t="s">
        <v>14</v>
      </c>
      <c r="AH10" s="14" t="s">
        <v>14</v>
      </c>
      <c r="AI10" s="14" t="s">
        <v>14</v>
      </c>
      <c r="AJ10" s="14" t="s">
        <v>14</v>
      </c>
      <c r="AK10" s="14" t="s">
        <v>14</v>
      </c>
      <c r="AL10" s="14" t="s">
        <v>14</v>
      </c>
      <c r="AM10" s="14" t="s">
        <v>14</v>
      </c>
      <c r="AN10" s="30" t="s">
        <v>14</v>
      </c>
    </row>
    <row r="11" spans="1:40" x14ac:dyDescent="0.3">
      <c r="A11" s="24" t="s">
        <v>11</v>
      </c>
      <c r="B11" s="25">
        <v>34.299999999999997</v>
      </c>
      <c r="C11" s="26">
        <v>37.1</v>
      </c>
      <c r="D11" s="26">
        <v>20</v>
      </c>
      <c r="E11" s="26">
        <v>35</v>
      </c>
      <c r="F11" s="26">
        <v>25</v>
      </c>
      <c r="G11" s="26">
        <v>20</v>
      </c>
      <c r="H11" s="26">
        <f t="shared" si="4"/>
        <v>0.70000000000000284</v>
      </c>
      <c r="I11" s="26">
        <f t="shared" si="0"/>
        <v>12.100000000000001</v>
      </c>
      <c r="J11" s="27">
        <f t="shared" si="0"/>
        <v>0</v>
      </c>
      <c r="K11" s="28">
        <v>93.3</v>
      </c>
      <c r="L11" s="26">
        <v>80</v>
      </c>
      <c r="M11" s="26">
        <v>53.3</v>
      </c>
      <c r="N11" s="26">
        <v>90</v>
      </c>
      <c r="O11" s="26">
        <v>100</v>
      </c>
      <c r="P11" s="26">
        <v>55</v>
      </c>
      <c r="Q11" s="26">
        <f t="shared" si="5"/>
        <v>3.2999999999999972</v>
      </c>
      <c r="R11" s="26">
        <f t="shared" si="1"/>
        <v>20</v>
      </c>
      <c r="S11" s="27">
        <f t="shared" si="1"/>
        <v>1.7000000000000028</v>
      </c>
      <c r="T11" s="28">
        <v>91.3</v>
      </c>
      <c r="U11" s="26">
        <v>91.3</v>
      </c>
      <c r="V11" s="26">
        <v>82.6</v>
      </c>
      <c r="W11" s="26">
        <v>85</v>
      </c>
      <c r="X11" s="26">
        <v>80</v>
      </c>
      <c r="Y11" s="26">
        <v>80</v>
      </c>
      <c r="Z11" s="26">
        <f t="shared" si="17"/>
        <v>6.2999999999999972</v>
      </c>
      <c r="AA11" s="26">
        <f t="shared" si="2"/>
        <v>11.299999999999997</v>
      </c>
      <c r="AB11" s="27">
        <f t="shared" si="2"/>
        <v>2.5999999999999943</v>
      </c>
      <c r="AC11" s="29" t="s">
        <v>14</v>
      </c>
      <c r="AD11" s="14" t="s">
        <v>14</v>
      </c>
      <c r="AE11" s="14" t="s">
        <v>14</v>
      </c>
      <c r="AF11" s="14" t="s">
        <v>14</v>
      </c>
      <c r="AG11" s="14" t="s">
        <v>14</v>
      </c>
      <c r="AH11" s="14" t="s">
        <v>14</v>
      </c>
      <c r="AI11" s="14" t="s">
        <v>14</v>
      </c>
      <c r="AJ11" s="14" t="s">
        <v>14</v>
      </c>
      <c r="AK11" s="14" t="s">
        <v>14</v>
      </c>
      <c r="AL11" s="14" t="s">
        <v>14</v>
      </c>
      <c r="AM11" s="14" t="s">
        <v>14</v>
      </c>
      <c r="AN11" s="30" t="s">
        <v>14</v>
      </c>
    </row>
    <row r="12" spans="1:40" x14ac:dyDescent="0.3">
      <c r="A12" s="24" t="s">
        <v>12</v>
      </c>
      <c r="B12" s="25">
        <v>30.2</v>
      </c>
      <c r="C12" s="26">
        <v>26.4</v>
      </c>
      <c r="D12" s="26">
        <v>22.6</v>
      </c>
      <c r="E12" s="26">
        <v>30</v>
      </c>
      <c r="F12" s="26">
        <v>30</v>
      </c>
      <c r="G12" s="26">
        <v>20</v>
      </c>
      <c r="H12" s="26">
        <f t="shared" si="4"/>
        <v>0.19999999999999929</v>
      </c>
      <c r="I12" s="26">
        <f t="shared" si="0"/>
        <v>3.6000000000000014</v>
      </c>
      <c r="J12" s="27">
        <f t="shared" si="0"/>
        <v>2.6000000000000014</v>
      </c>
      <c r="K12" s="28">
        <v>75.599999999999994</v>
      </c>
      <c r="L12" s="26">
        <v>87.8</v>
      </c>
      <c r="M12" s="26">
        <v>43.9</v>
      </c>
      <c r="N12" s="26">
        <v>80</v>
      </c>
      <c r="O12" s="26">
        <v>85</v>
      </c>
      <c r="P12" s="26">
        <v>55</v>
      </c>
      <c r="Q12" s="26">
        <f t="shared" si="5"/>
        <v>4.4000000000000057</v>
      </c>
      <c r="R12" s="26">
        <f t="shared" si="1"/>
        <v>2.7999999999999972</v>
      </c>
      <c r="S12" s="27">
        <f t="shared" si="1"/>
        <v>11.100000000000001</v>
      </c>
      <c r="T12" s="28">
        <v>65.5</v>
      </c>
      <c r="U12" s="26">
        <v>82.1</v>
      </c>
      <c r="V12" s="26">
        <v>69</v>
      </c>
      <c r="W12" s="26">
        <v>75</v>
      </c>
      <c r="X12" s="26">
        <v>70</v>
      </c>
      <c r="Y12" s="26">
        <v>75</v>
      </c>
      <c r="Z12" s="26">
        <f t="shared" si="17"/>
        <v>9.5</v>
      </c>
      <c r="AA12" s="26">
        <f t="shared" si="2"/>
        <v>12.099999999999994</v>
      </c>
      <c r="AB12" s="27">
        <f t="shared" si="2"/>
        <v>6</v>
      </c>
      <c r="AC12" s="29" t="s">
        <v>14</v>
      </c>
      <c r="AD12" s="14" t="s">
        <v>14</v>
      </c>
      <c r="AE12" s="14" t="s">
        <v>14</v>
      </c>
      <c r="AF12" s="14" t="s">
        <v>14</v>
      </c>
      <c r="AG12" s="14" t="s">
        <v>14</v>
      </c>
      <c r="AH12" s="14" t="s">
        <v>14</v>
      </c>
      <c r="AI12" s="14" t="s">
        <v>14</v>
      </c>
      <c r="AJ12" s="14" t="s">
        <v>14</v>
      </c>
      <c r="AK12" s="14" t="s">
        <v>14</v>
      </c>
      <c r="AL12" s="14" t="s">
        <v>14</v>
      </c>
      <c r="AM12" s="14" t="s">
        <v>14</v>
      </c>
      <c r="AN12" s="30" t="s">
        <v>14</v>
      </c>
    </row>
    <row r="13" spans="1:40" s="35" customFormat="1" ht="28.8" x14ac:dyDescent="0.3">
      <c r="A13" s="1" t="s">
        <v>22</v>
      </c>
      <c r="B13" s="32">
        <f>AVERAGE(B9:B12)</f>
        <v>26.574999999999999</v>
      </c>
      <c r="C13" s="33">
        <f t="shared" ref="C13:G13" si="18">AVERAGE(C9:C12)</f>
        <v>26.825000000000003</v>
      </c>
      <c r="D13" s="33">
        <f t="shared" si="18"/>
        <v>18.024999999999999</v>
      </c>
      <c r="E13" s="33">
        <f t="shared" si="18"/>
        <v>25</v>
      </c>
      <c r="F13" s="33">
        <f t="shared" si="18"/>
        <v>25</v>
      </c>
      <c r="G13" s="33">
        <f t="shared" si="18"/>
        <v>17.5</v>
      </c>
      <c r="H13" s="33">
        <f>AVERAGE(H9:H12)</f>
        <v>2.7750000000000004</v>
      </c>
      <c r="I13" s="33">
        <f t="shared" ref="I13:J13" si="19">AVERAGE(I9:I12)</f>
        <v>5.0750000000000002</v>
      </c>
      <c r="J13" s="33">
        <f t="shared" si="19"/>
        <v>1.375</v>
      </c>
      <c r="K13" s="34">
        <f>AVERAGE(K9:K12)</f>
        <v>86.9</v>
      </c>
      <c r="L13" s="33">
        <f t="shared" ref="L13:P13" si="20">AVERAGE(L9:L12)</f>
        <v>89.850000000000009</v>
      </c>
      <c r="M13" s="33">
        <f t="shared" si="20"/>
        <v>49.300000000000004</v>
      </c>
      <c r="N13" s="33">
        <f t="shared" si="20"/>
        <v>90</v>
      </c>
      <c r="O13" s="33">
        <f t="shared" si="20"/>
        <v>95</v>
      </c>
      <c r="P13" s="33">
        <f t="shared" si="20"/>
        <v>58.75</v>
      </c>
      <c r="Q13" s="33">
        <f>AVERAGE(Q9:Q12)</f>
        <v>6.25</v>
      </c>
      <c r="R13" s="33">
        <f t="shared" ref="R13:S13" si="21">AVERAGE(R9:R12)</f>
        <v>7.25</v>
      </c>
      <c r="S13" s="33">
        <f t="shared" si="21"/>
        <v>9.4500000000000011</v>
      </c>
      <c r="T13" s="34">
        <f>AVERAGE(T9:T12)</f>
        <v>72.2</v>
      </c>
      <c r="U13" s="33">
        <f t="shared" ref="U13:Y13" si="22">AVERAGE(U9:U12)</f>
        <v>77.525000000000006</v>
      </c>
      <c r="V13" s="33">
        <f t="shared" si="22"/>
        <v>72.074999999999989</v>
      </c>
      <c r="W13" s="33">
        <f t="shared" si="22"/>
        <v>76.25</v>
      </c>
      <c r="X13" s="33">
        <f t="shared" si="22"/>
        <v>76.25</v>
      </c>
      <c r="Y13" s="33">
        <f t="shared" si="22"/>
        <v>76.25</v>
      </c>
      <c r="Z13" s="33">
        <f>AVERAGE(Z9:Z12)</f>
        <v>9.0500000000000007</v>
      </c>
      <c r="AA13" s="33">
        <f t="shared" ref="AA13:AB13" si="23">AVERAGE(AA9:AA12)</f>
        <v>10.424999999999997</v>
      </c>
      <c r="AB13" s="33">
        <f t="shared" si="23"/>
        <v>5.4749999999999979</v>
      </c>
      <c r="AC13" s="29" t="s">
        <v>14</v>
      </c>
      <c r="AD13" s="14" t="s">
        <v>14</v>
      </c>
      <c r="AE13" s="14" t="s">
        <v>14</v>
      </c>
      <c r="AF13" s="14" t="s">
        <v>14</v>
      </c>
      <c r="AG13" s="14" t="s">
        <v>14</v>
      </c>
      <c r="AH13" s="14" t="s">
        <v>14</v>
      </c>
      <c r="AI13" s="14" t="s">
        <v>14</v>
      </c>
      <c r="AJ13" s="14" t="s">
        <v>14</v>
      </c>
      <c r="AK13" s="14" t="s">
        <v>14</v>
      </c>
      <c r="AL13" s="14" t="s">
        <v>14</v>
      </c>
      <c r="AM13" s="14" t="s">
        <v>14</v>
      </c>
      <c r="AN13" s="30" t="s">
        <v>14</v>
      </c>
    </row>
    <row r="14" spans="1:40" x14ac:dyDescent="0.3">
      <c r="A14" s="24" t="s">
        <v>13</v>
      </c>
      <c r="B14" s="36" t="s">
        <v>14</v>
      </c>
      <c r="C14" s="8" t="s">
        <v>14</v>
      </c>
      <c r="D14" s="8" t="s">
        <v>14</v>
      </c>
      <c r="E14" s="8" t="s">
        <v>14</v>
      </c>
      <c r="F14" s="8" t="s">
        <v>14</v>
      </c>
      <c r="G14" s="8" t="s">
        <v>14</v>
      </c>
      <c r="H14" s="8" t="s">
        <v>14</v>
      </c>
      <c r="I14" s="8" t="s">
        <v>14</v>
      </c>
      <c r="J14" s="37" t="s">
        <v>14</v>
      </c>
      <c r="K14" s="38">
        <v>27.3</v>
      </c>
      <c r="L14" s="8">
        <v>30.9</v>
      </c>
      <c r="M14" s="8">
        <v>21.8</v>
      </c>
      <c r="N14" s="8">
        <v>30</v>
      </c>
      <c r="O14" s="8">
        <v>45</v>
      </c>
      <c r="P14" s="8">
        <v>38.9</v>
      </c>
      <c r="Q14" s="8">
        <f>ABS(K14-N14)</f>
        <v>2.6999999999999993</v>
      </c>
      <c r="R14" s="8">
        <f t="shared" si="1"/>
        <v>14.100000000000001</v>
      </c>
      <c r="S14" s="37">
        <f t="shared" si="1"/>
        <v>17.099999999999998</v>
      </c>
      <c r="T14" s="38">
        <v>44.8</v>
      </c>
      <c r="U14" s="8">
        <v>47</v>
      </c>
      <c r="V14" s="8">
        <v>44.8</v>
      </c>
      <c r="W14" s="8">
        <v>35</v>
      </c>
      <c r="X14" s="8">
        <v>30</v>
      </c>
      <c r="Y14" s="8">
        <v>35</v>
      </c>
      <c r="Z14" s="8">
        <f>ABS(T14-W14)</f>
        <v>9.7999999999999972</v>
      </c>
      <c r="AA14" s="8">
        <f t="shared" si="2"/>
        <v>17</v>
      </c>
      <c r="AB14" s="37">
        <f t="shared" si="2"/>
        <v>9.7999999999999972</v>
      </c>
      <c r="AC14" s="29">
        <v>56</v>
      </c>
      <c r="AD14" s="14">
        <v>54.8</v>
      </c>
      <c r="AE14" s="14">
        <v>52.4</v>
      </c>
      <c r="AF14" s="14">
        <v>61.9</v>
      </c>
      <c r="AG14" s="14">
        <v>65</v>
      </c>
      <c r="AH14" s="14">
        <v>60</v>
      </c>
      <c r="AI14" s="14">
        <v>60</v>
      </c>
      <c r="AJ14" s="14">
        <v>65</v>
      </c>
      <c r="AK14" s="14">
        <f>ABS(AC14-AG14)</f>
        <v>9</v>
      </c>
      <c r="AL14" s="14">
        <f t="shared" ref="AL14:AN17" si="24">ABS(AD14-AH14)</f>
        <v>5.2000000000000028</v>
      </c>
      <c r="AM14" s="14">
        <f t="shared" si="24"/>
        <v>7.6000000000000014</v>
      </c>
      <c r="AN14" s="30">
        <f t="shared" si="24"/>
        <v>3.1000000000000014</v>
      </c>
    </row>
    <row r="15" spans="1:40" x14ac:dyDescent="0.3">
      <c r="A15" s="24" t="s">
        <v>15</v>
      </c>
      <c r="B15" s="36" t="s">
        <v>14</v>
      </c>
      <c r="C15" s="8" t="s">
        <v>14</v>
      </c>
      <c r="D15" s="8" t="s">
        <v>14</v>
      </c>
      <c r="E15" s="8" t="s">
        <v>14</v>
      </c>
      <c r="F15" s="8" t="s">
        <v>14</v>
      </c>
      <c r="G15" s="8" t="s">
        <v>14</v>
      </c>
      <c r="H15" s="8" t="s">
        <v>14</v>
      </c>
      <c r="I15" s="8" t="s">
        <v>14</v>
      </c>
      <c r="J15" s="37" t="s">
        <v>14</v>
      </c>
      <c r="K15" s="38">
        <v>21.1</v>
      </c>
      <c r="L15" s="8">
        <v>26.3</v>
      </c>
      <c r="M15" s="8">
        <v>15.8</v>
      </c>
      <c r="N15" s="8">
        <v>25</v>
      </c>
      <c r="O15" s="8">
        <v>35</v>
      </c>
      <c r="P15" s="8">
        <v>20</v>
      </c>
      <c r="Q15" s="8">
        <f t="shared" ref="Q15:Q17" si="25">ABS(K15-N15)</f>
        <v>3.8999999999999986</v>
      </c>
      <c r="R15" s="8">
        <f t="shared" si="1"/>
        <v>8.6999999999999993</v>
      </c>
      <c r="S15" s="37">
        <f t="shared" si="1"/>
        <v>4.1999999999999993</v>
      </c>
      <c r="T15" s="38">
        <v>48</v>
      </c>
      <c r="U15" s="8">
        <v>48</v>
      </c>
      <c r="V15" s="8">
        <v>44</v>
      </c>
      <c r="W15" s="8">
        <v>45</v>
      </c>
      <c r="X15" s="8">
        <v>45</v>
      </c>
      <c r="Y15" s="8">
        <v>45</v>
      </c>
      <c r="Z15" s="8">
        <f t="shared" ref="Z15:Z17" si="26">ABS(T15-W15)</f>
        <v>3</v>
      </c>
      <c r="AA15" s="8">
        <f t="shared" si="2"/>
        <v>3</v>
      </c>
      <c r="AB15" s="37">
        <f t="shared" si="2"/>
        <v>1</v>
      </c>
      <c r="AC15" s="29">
        <v>48.4</v>
      </c>
      <c r="AD15" s="14">
        <v>54.8</v>
      </c>
      <c r="AE15" s="14">
        <v>61.3</v>
      </c>
      <c r="AF15" s="14">
        <v>64.5</v>
      </c>
      <c r="AG15" s="14">
        <v>40</v>
      </c>
      <c r="AH15" s="14">
        <v>50</v>
      </c>
      <c r="AI15" s="14">
        <v>55</v>
      </c>
      <c r="AJ15" s="14">
        <v>55</v>
      </c>
      <c r="AK15" s="14">
        <f t="shared" ref="AK15:AK17" si="27">ABS(AC15-AG15)</f>
        <v>8.3999999999999986</v>
      </c>
      <c r="AL15" s="14">
        <f t="shared" si="24"/>
        <v>4.7999999999999972</v>
      </c>
      <c r="AM15" s="14">
        <f t="shared" si="24"/>
        <v>6.2999999999999972</v>
      </c>
      <c r="AN15" s="30">
        <f t="shared" si="24"/>
        <v>9.5</v>
      </c>
    </row>
    <row r="16" spans="1:40" x14ac:dyDescent="0.3">
      <c r="A16" s="24" t="s">
        <v>16</v>
      </c>
      <c r="B16" s="36" t="s">
        <v>14</v>
      </c>
      <c r="C16" s="8" t="s">
        <v>14</v>
      </c>
      <c r="D16" s="8" t="s">
        <v>14</v>
      </c>
      <c r="E16" s="8" t="s">
        <v>14</v>
      </c>
      <c r="F16" s="8" t="s">
        <v>14</v>
      </c>
      <c r="G16" s="8" t="s">
        <v>14</v>
      </c>
      <c r="H16" s="8" t="s">
        <v>14</v>
      </c>
      <c r="I16" s="8" t="s">
        <v>14</v>
      </c>
      <c r="J16" s="37" t="s">
        <v>14</v>
      </c>
      <c r="K16" s="38" t="s">
        <v>14</v>
      </c>
      <c r="L16" s="8" t="s">
        <v>14</v>
      </c>
      <c r="M16" s="8" t="s">
        <v>14</v>
      </c>
      <c r="N16" s="8" t="s">
        <v>14</v>
      </c>
      <c r="O16" s="8" t="s">
        <v>14</v>
      </c>
      <c r="P16" s="8" t="s">
        <v>14</v>
      </c>
      <c r="Q16" s="8" t="s">
        <v>14</v>
      </c>
      <c r="R16" s="8" t="s">
        <v>14</v>
      </c>
      <c r="S16" s="37" t="s">
        <v>14</v>
      </c>
      <c r="T16" s="38" t="s">
        <v>14</v>
      </c>
      <c r="U16" s="8" t="s">
        <v>14</v>
      </c>
      <c r="V16" s="8" t="s">
        <v>14</v>
      </c>
      <c r="W16" s="8" t="s">
        <v>14</v>
      </c>
      <c r="X16" s="8" t="s">
        <v>14</v>
      </c>
      <c r="Y16" s="8" t="s">
        <v>14</v>
      </c>
      <c r="Z16" s="8" t="s">
        <v>14</v>
      </c>
      <c r="AA16" s="8" t="s">
        <v>14</v>
      </c>
      <c r="AB16" s="37" t="s">
        <v>14</v>
      </c>
      <c r="AC16" s="29" t="s">
        <v>14</v>
      </c>
      <c r="AD16" s="14" t="s">
        <v>14</v>
      </c>
      <c r="AE16" s="14" t="s">
        <v>14</v>
      </c>
      <c r="AF16" s="14" t="s">
        <v>14</v>
      </c>
      <c r="AG16" s="14" t="s">
        <v>14</v>
      </c>
      <c r="AH16" s="14" t="s">
        <v>14</v>
      </c>
      <c r="AI16" s="14" t="s">
        <v>14</v>
      </c>
      <c r="AJ16" s="14" t="s">
        <v>14</v>
      </c>
      <c r="AK16" s="14" t="s">
        <v>14</v>
      </c>
      <c r="AL16" s="14" t="s">
        <v>14</v>
      </c>
      <c r="AM16" s="14" t="s">
        <v>14</v>
      </c>
      <c r="AN16" s="30" t="s">
        <v>14</v>
      </c>
    </row>
    <row r="17" spans="1:40" x14ac:dyDescent="0.3">
      <c r="A17" s="24" t="s">
        <v>17</v>
      </c>
      <c r="B17" s="36" t="s">
        <v>14</v>
      </c>
      <c r="C17" s="8" t="s">
        <v>14</v>
      </c>
      <c r="D17" s="8" t="s">
        <v>14</v>
      </c>
      <c r="E17" s="8" t="s">
        <v>14</v>
      </c>
      <c r="F17" s="8" t="s">
        <v>14</v>
      </c>
      <c r="G17" s="8" t="s">
        <v>14</v>
      </c>
      <c r="H17" s="8" t="s">
        <v>14</v>
      </c>
      <c r="I17" s="8" t="s">
        <v>14</v>
      </c>
      <c r="J17" s="37" t="s">
        <v>14</v>
      </c>
      <c r="K17" s="38">
        <v>38.700000000000003</v>
      </c>
      <c r="L17" s="8">
        <v>29</v>
      </c>
      <c r="M17" s="8">
        <v>12.9</v>
      </c>
      <c r="N17" s="8">
        <v>35</v>
      </c>
      <c r="O17" s="8">
        <v>45</v>
      </c>
      <c r="P17" s="8">
        <v>25</v>
      </c>
      <c r="Q17" s="8">
        <f t="shared" si="25"/>
        <v>3.7000000000000028</v>
      </c>
      <c r="R17" s="8">
        <f t="shared" si="1"/>
        <v>16</v>
      </c>
      <c r="S17" s="37">
        <f t="shared" si="1"/>
        <v>12.1</v>
      </c>
      <c r="T17" s="38">
        <v>33.299999999999997</v>
      </c>
      <c r="U17" s="8">
        <v>33.299999999999997</v>
      </c>
      <c r="V17" s="8">
        <v>33.299999999999997</v>
      </c>
      <c r="W17" s="8">
        <v>40</v>
      </c>
      <c r="X17" s="8">
        <v>40</v>
      </c>
      <c r="Y17" s="8">
        <v>40</v>
      </c>
      <c r="Z17" s="8">
        <f t="shared" si="26"/>
        <v>6.7000000000000028</v>
      </c>
      <c r="AA17" s="8">
        <f t="shared" si="2"/>
        <v>6.7000000000000028</v>
      </c>
      <c r="AB17" s="37">
        <f t="shared" si="2"/>
        <v>6.7000000000000028</v>
      </c>
      <c r="AC17" s="29">
        <v>26.1</v>
      </c>
      <c r="AD17" s="14">
        <v>30.4</v>
      </c>
      <c r="AE17" s="14">
        <v>38.200000000000003</v>
      </c>
      <c r="AF17" s="14">
        <v>36.200000000000003</v>
      </c>
      <c r="AG17" s="14">
        <v>30</v>
      </c>
      <c r="AH17" s="14">
        <v>40</v>
      </c>
      <c r="AI17" s="14">
        <v>40</v>
      </c>
      <c r="AJ17" s="14">
        <v>40</v>
      </c>
      <c r="AK17" s="14">
        <f t="shared" si="27"/>
        <v>3.8999999999999986</v>
      </c>
      <c r="AL17" s="14">
        <f t="shared" si="24"/>
        <v>9.6000000000000014</v>
      </c>
      <c r="AM17" s="14">
        <f t="shared" si="24"/>
        <v>1.7999999999999972</v>
      </c>
      <c r="AN17" s="30">
        <f t="shared" si="24"/>
        <v>3.7999999999999972</v>
      </c>
    </row>
    <row r="18" spans="1:40" s="35" customFormat="1" ht="28.8" x14ac:dyDescent="0.3">
      <c r="A18" s="1" t="s">
        <v>23</v>
      </c>
      <c r="B18" s="39" t="s">
        <v>14</v>
      </c>
      <c r="C18" s="40" t="s">
        <v>14</v>
      </c>
      <c r="D18" s="40" t="s">
        <v>14</v>
      </c>
      <c r="E18" s="40" t="s">
        <v>14</v>
      </c>
      <c r="F18" s="40" t="s">
        <v>14</v>
      </c>
      <c r="G18" s="40" t="s">
        <v>14</v>
      </c>
      <c r="H18" s="40" t="s">
        <v>14</v>
      </c>
      <c r="I18" s="40" t="s">
        <v>14</v>
      </c>
      <c r="J18" s="41" t="s">
        <v>14</v>
      </c>
      <c r="K18" s="42">
        <f>AVERAGE(K14:K17)</f>
        <v>29.033333333333335</v>
      </c>
      <c r="L18" s="40">
        <f t="shared" ref="L18:P18" si="28">AVERAGE(L14:L17)</f>
        <v>28.733333333333334</v>
      </c>
      <c r="M18" s="40">
        <f t="shared" si="28"/>
        <v>16.833333333333332</v>
      </c>
      <c r="N18" s="40">
        <f t="shared" si="28"/>
        <v>30</v>
      </c>
      <c r="O18" s="40">
        <f t="shared" si="28"/>
        <v>41.666666666666664</v>
      </c>
      <c r="P18" s="40">
        <f t="shared" si="28"/>
        <v>27.966666666666669</v>
      </c>
      <c r="Q18" s="40">
        <f>AVERAGE(Q14:Q17)</f>
        <v>3.4333333333333336</v>
      </c>
      <c r="R18" s="40">
        <f t="shared" ref="R18:S18" si="29">AVERAGE(R14:R17)</f>
        <v>12.933333333333332</v>
      </c>
      <c r="S18" s="40">
        <f t="shared" si="29"/>
        <v>11.133333333333333</v>
      </c>
      <c r="T18" s="42">
        <f>AVERAGE(T14:T17)</f>
        <v>42.033333333333331</v>
      </c>
      <c r="U18" s="40">
        <f t="shared" ref="U18:Y18" si="30">AVERAGE(U14:U17)</f>
        <v>42.766666666666673</v>
      </c>
      <c r="V18" s="40">
        <f t="shared" si="30"/>
        <v>40.699999999999996</v>
      </c>
      <c r="W18" s="40">
        <f t="shared" si="30"/>
        <v>40</v>
      </c>
      <c r="X18" s="40">
        <f t="shared" si="30"/>
        <v>38.333333333333336</v>
      </c>
      <c r="Y18" s="40">
        <f t="shared" si="30"/>
        <v>40</v>
      </c>
      <c r="Z18" s="40">
        <f>AVERAGE(Z14:Z17)</f>
        <v>6.5</v>
      </c>
      <c r="AA18" s="40">
        <f t="shared" ref="AA18:AB18" si="31">AVERAGE(AA14:AA17)</f>
        <v>8.9</v>
      </c>
      <c r="AB18" s="40">
        <f t="shared" si="31"/>
        <v>5.833333333333333</v>
      </c>
      <c r="AC18" s="42">
        <f>AVERAGE(AC14:AC17)</f>
        <v>43.5</v>
      </c>
      <c r="AD18" s="40">
        <f t="shared" ref="AD18:AF18" si="32">AVERAGE(AD14:AD17)</f>
        <v>46.666666666666664</v>
      </c>
      <c r="AE18" s="40">
        <f t="shared" si="32"/>
        <v>50.633333333333326</v>
      </c>
      <c r="AF18" s="40">
        <f t="shared" si="32"/>
        <v>54.20000000000001</v>
      </c>
      <c r="AG18" s="40">
        <f>AVERAGE(AG14:AG17)</f>
        <v>45</v>
      </c>
      <c r="AH18" s="40">
        <f t="shared" ref="AH18:AJ18" si="33">AVERAGE(AH14:AH17)</f>
        <v>50</v>
      </c>
      <c r="AI18" s="40">
        <f>AVERAGE(AI14:AI17)</f>
        <v>51.666666666666664</v>
      </c>
      <c r="AJ18" s="40">
        <f t="shared" si="33"/>
        <v>53.333333333333336</v>
      </c>
      <c r="AK18" s="9">
        <f>AVERAGE(AK14:AK17)</f>
        <v>7.0999999999999988</v>
      </c>
      <c r="AL18" s="9">
        <f t="shared" ref="AL18:AN18" si="34">AVERAGE(AL14:AL17)</f>
        <v>6.5333333333333341</v>
      </c>
      <c r="AM18" s="9">
        <f t="shared" si="34"/>
        <v>5.2333333333333316</v>
      </c>
      <c r="AN18" s="9">
        <f t="shared" si="34"/>
        <v>5.4666666666666659</v>
      </c>
    </row>
    <row r="19" spans="1:40" x14ac:dyDescent="0.3">
      <c r="A19" s="24" t="s">
        <v>27</v>
      </c>
      <c r="B19" s="36">
        <f>B13-B8</f>
        <v>-56.474999999999994</v>
      </c>
      <c r="C19" s="8">
        <f>C13-C8</f>
        <v>-52.75</v>
      </c>
      <c r="D19" s="8">
        <f t="shared" ref="D19:G19" si="35">D13-D8</f>
        <v>-53.45000000000001</v>
      </c>
      <c r="E19" s="8">
        <f t="shared" si="35"/>
        <v>-66.25</v>
      </c>
      <c r="F19" s="8">
        <f t="shared" si="35"/>
        <v>-61.125</v>
      </c>
      <c r="G19" s="8">
        <f t="shared" si="35"/>
        <v>-57.5</v>
      </c>
      <c r="H19" s="26">
        <f>ABS(B19-E19)</f>
        <v>9.7750000000000057</v>
      </c>
      <c r="I19" s="26">
        <f t="shared" ref="I19:J19" si="36">ABS(C19-F19)</f>
        <v>8.375</v>
      </c>
      <c r="J19" s="27">
        <f t="shared" si="36"/>
        <v>4.0499999999999901</v>
      </c>
      <c r="K19" s="38" t="s">
        <v>14</v>
      </c>
      <c r="L19" s="8" t="s">
        <v>14</v>
      </c>
      <c r="M19" s="8" t="s">
        <v>14</v>
      </c>
      <c r="N19" s="8" t="s">
        <v>14</v>
      </c>
      <c r="O19" s="8" t="s">
        <v>14</v>
      </c>
      <c r="P19" s="8" t="s">
        <v>14</v>
      </c>
      <c r="Q19" s="8" t="s">
        <v>14</v>
      </c>
      <c r="R19" s="8" t="s">
        <v>14</v>
      </c>
      <c r="S19" s="37" t="s">
        <v>14</v>
      </c>
      <c r="T19" s="38" t="s">
        <v>14</v>
      </c>
      <c r="U19" s="8" t="s">
        <v>14</v>
      </c>
      <c r="V19" s="8" t="s">
        <v>14</v>
      </c>
      <c r="W19" s="8" t="s">
        <v>14</v>
      </c>
      <c r="X19" s="8" t="s">
        <v>14</v>
      </c>
      <c r="Y19" s="8" t="s">
        <v>14</v>
      </c>
      <c r="Z19" s="26" t="s">
        <v>14</v>
      </c>
      <c r="AA19" s="26" t="s">
        <v>14</v>
      </c>
      <c r="AB19" s="27" t="s">
        <v>14</v>
      </c>
      <c r="AC19" s="29" t="s">
        <v>14</v>
      </c>
      <c r="AD19" s="14" t="s">
        <v>14</v>
      </c>
      <c r="AE19" s="14" t="s">
        <v>14</v>
      </c>
      <c r="AF19" s="14" t="s">
        <v>14</v>
      </c>
      <c r="AG19" s="14" t="s">
        <v>14</v>
      </c>
      <c r="AH19" s="14" t="s">
        <v>14</v>
      </c>
      <c r="AI19" s="14" t="s">
        <v>14</v>
      </c>
      <c r="AJ19" s="14" t="s">
        <v>14</v>
      </c>
      <c r="AK19" s="14" t="s">
        <v>14</v>
      </c>
      <c r="AL19" s="14" t="s">
        <v>14</v>
      </c>
      <c r="AM19" s="14" t="s">
        <v>14</v>
      </c>
      <c r="AN19" s="30" t="s">
        <v>14</v>
      </c>
    </row>
    <row r="20" spans="1:40" x14ac:dyDescent="0.3">
      <c r="A20" s="24" t="s">
        <v>28</v>
      </c>
      <c r="B20" s="36" t="s">
        <v>14</v>
      </c>
      <c r="C20" s="8" t="s">
        <v>14</v>
      </c>
      <c r="D20" s="8" t="s">
        <v>14</v>
      </c>
      <c r="E20" s="8" t="s">
        <v>14</v>
      </c>
      <c r="F20" s="8" t="s">
        <v>14</v>
      </c>
      <c r="G20" s="8" t="s">
        <v>14</v>
      </c>
      <c r="H20" s="8" t="s">
        <v>14</v>
      </c>
      <c r="I20" s="8" t="s">
        <v>14</v>
      </c>
      <c r="J20" s="8" t="s">
        <v>14</v>
      </c>
      <c r="K20" s="38">
        <f>K13-K18</f>
        <v>57.866666666666674</v>
      </c>
      <c r="L20" s="8">
        <f>L13-L18</f>
        <v>61.116666666666674</v>
      </c>
      <c r="M20" s="8">
        <f>M13-M18</f>
        <v>32.466666666666669</v>
      </c>
      <c r="N20" s="8">
        <f>N13-N18</f>
        <v>60</v>
      </c>
      <c r="O20" s="8">
        <f t="shared" ref="O20:P20" si="37">O13-O18</f>
        <v>53.333333333333336</v>
      </c>
      <c r="P20" s="8">
        <f t="shared" si="37"/>
        <v>30.783333333333331</v>
      </c>
      <c r="Q20" s="8">
        <f>ABS(K20-N20)</f>
        <v>2.1333333333333258</v>
      </c>
      <c r="R20" s="8">
        <f t="shared" ref="R20:S21" si="38">ABS(L20-O20)</f>
        <v>7.7833333333333385</v>
      </c>
      <c r="S20" s="37">
        <f t="shared" si="38"/>
        <v>1.6833333333333371</v>
      </c>
      <c r="T20" s="38">
        <f>T13-T18</f>
        <v>30.166666666666671</v>
      </c>
      <c r="U20" s="8">
        <f>U13-U18</f>
        <v>34.758333333333333</v>
      </c>
      <c r="V20" s="8">
        <f>V13-V18</f>
        <v>31.374999999999993</v>
      </c>
      <c r="W20" s="8">
        <f>W13-W18</f>
        <v>36.25</v>
      </c>
      <c r="X20" s="8">
        <f t="shared" ref="X20:Y20" si="39">X13-X18</f>
        <v>37.916666666666664</v>
      </c>
      <c r="Y20" s="8">
        <f t="shared" si="39"/>
        <v>36.25</v>
      </c>
      <c r="Z20" s="8">
        <f>ABS(T20-W20)</f>
        <v>6.0833333333333286</v>
      </c>
      <c r="AA20" s="8">
        <f t="shared" ref="AA20:AB21" si="40">ABS(U20-X20)</f>
        <v>3.1583333333333314</v>
      </c>
      <c r="AB20" s="37">
        <f t="shared" si="40"/>
        <v>4.8750000000000071</v>
      </c>
      <c r="AC20" s="29" t="s">
        <v>14</v>
      </c>
      <c r="AD20" s="14" t="s">
        <v>14</v>
      </c>
      <c r="AE20" s="14" t="s">
        <v>14</v>
      </c>
      <c r="AF20" s="14" t="s">
        <v>14</v>
      </c>
      <c r="AG20" s="14" t="s">
        <v>14</v>
      </c>
      <c r="AH20" s="14" t="s">
        <v>14</v>
      </c>
      <c r="AI20" s="14" t="s">
        <v>14</v>
      </c>
      <c r="AJ20" s="14" t="s">
        <v>14</v>
      </c>
      <c r="AK20" s="14" t="s">
        <v>14</v>
      </c>
      <c r="AL20" s="14" t="s">
        <v>14</v>
      </c>
      <c r="AM20" s="14" t="s">
        <v>14</v>
      </c>
      <c r="AN20" s="30" t="s">
        <v>14</v>
      </c>
    </row>
    <row r="21" spans="1:40" ht="15" thickBot="1" x14ac:dyDescent="0.35">
      <c r="A21" s="43" t="s">
        <v>29</v>
      </c>
      <c r="B21" s="44" t="s">
        <v>14</v>
      </c>
      <c r="C21" s="45" t="s">
        <v>14</v>
      </c>
      <c r="D21" s="45" t="s">
        <v>14</v>
      </c>
      <c r="E21" s="45" t="s">
        <v>14</v>
      </c>
      <c r="F21" s="45" t="s">
        <v>14</v>
      </c>
      <c r="G21" s="45" t="s">
        <v>14</v>
      </c>
      <c r="H21" s="45" t="s">
        <v>14</v>
      </c>
      <c r="I21" s="45" t="s">
        <v>14</v>
      </c>
      <c r="J21" s="45" t="s">
        <v>14</v>
      </c>
      <c r="K21" s="46">
        <f>K8-K18</f>
        <v>40.291666666666671</v>
      </c>
      <c r="L21" s="45">
        <f>L8-L18</f>
        <v>60.741666666666674</v>
      </c>
      <c r="M21" s="45">
        <f t="shared" ref="M21:P21" si="41">M8-M18</f>
        <v>35.466666666666669</v>
      </c>
      <c r="N21" s="45">
        <f>N8-N18</f>
        <v>42.5</v>
      </c>
      <c r="O21" s="45">
        <f t="shared" si="41"/>
        <v>38.333333333333336</v>
      </c>
      <c r="P21" s="45">
        <f t="shared" si="41"/>
        <v>27.033333333333331</v>
      </c>
      <c r="Q21" s="45">
        <f>ABS(K21-N21)</f>
        <v>2.2083333333333286</v>
      </c>
      <c r="R21" s="45">
        <f t="shared" si="38"/>
        <v>22.408333333333339</v>
      </c>
      <c r="S21" s="47">
        <f t="shared" si="38"/>
        <v>8.4333333333333371</v>
      </c>
      <c r="T21" s="46">
        <f>T8-T18</f>
        <v>55.216666666666669</v>
      </c>
      <c r="U21" s="45">
        <f>U8-U18</f>
        <v>54.68333333333333</v>
      </c>
      <c r="V21" s="45">
        <f t="shared" ref="V21" si="42">V8-V18</f>
        <v>58.024999999999999</v>
      </c>
      <c r="W21" s="45">
        <f>W8-W18</f>
        <v>58.75</v>
      </c>
      <c r="X21" s="45">
        <f t="shared" ref="X21:Y21" si="43">X8-X18</f>
        <v>60.416666666666664</v>
      </c>
      <c r="Y21" s="45">
        <f t="shared" si="43"/>
        <v>60</v>
      </c>
      <c r="Z21" s="45">
        <f>ABS(T21-W21)</f>
        <v>3.5333333333333314</v>
      </c>
      <c r="AA21" s="45">
        <f t="shared" si="40"/>
        <v>5.7333333333333343</v>
      </c>
      <c r="AB21" s="47">
        <f t="shared" si="40"/>
        <v>1.9750000000000014</v>
      </c>
      <c r="AC21" s="46">
        <f>AC8-AC18</f>
        <v>49.924999999999997</v>
      </c>
      <c r="AD21" s="45">
        <f t="shared" ref="AD21:AJ21" si="44">AD8-AD18</f>
        <v>50.55833333333333</v>
      </c>
      <c r="AE21" s="45">
        <f t="shared" si="44"/>
        <v>45.041666666666671</v>
      </c>
      <c r="AF21" s="45">
        <f>AF8-AF18</f>
        <v>42.92499999999999</v>
      </c>
      <c r="AG21" s="45">
        <f>AG8-AG18</f>
        <v>50</v>
      </c>
      <c r="AH21" s="45">
        <f t="shared" si="44"/>
        <v>50</v>
      </c>
      <c r="AI21" s="45">
        <f t="shared" si="44"/>
        <v>45.833333333333336</v>
      </c>
      <c r="AJ21" s="45">
        <f t="shared" si="44"/>
        <v>46.666666666666664</v>
      </c>
      <c r="AK21" s="45">
        <f>ABS(AC21-AG21)</f>
        <v>7.5000000000002842E-2</v>
      </c>
      <c r="AL21" s="45">
        <f t="shared" ref="AL21:AN21" si="45">ABS(AD21-AH21)</f>
        <v>0.55833333333333002</v>
      </c>
      <c r="AM21" s="45">
        <f t="shared" si="45"/>
        <v>0.7916666666666643</v>
      </c>
      <c r="AN21" s="47">
        <f t="shared" si="45"/>
        <v>3.7416666666666742</v>
      </c>
    </row>
    <row r="22" spans="1:40" x14ac:dyDescent="0.3">
      <c r="B22" s="48"/>
      <c r="C22" s="48"/>
      <c r="D22" s="48"/>
      <c r="E22" s="48"/>
      <c r="F22" s="48"/>
      <c r="G22" s="48"/>
      <c r="H22" s="48"/>
      <c r="I22" s="48"/>
      <c r="J22" s="48"/>
      <c r="K22" s="48"/>
      <c r="L22" s="48"/>
      <c r="M22" s="48"/>
      <c r="N22" s="48"/>
      <c r="O22" s="48"/>
      <c r="P22" s="48"/>
      <c r="Q22" s="48"/>
      <c r="R22" s="48"/>
      <c r="S22" s="48"/>
      <c r="T22" s="48"/>
      <c r="U22" s="48"/>
      <c r="V22" s="48"/>
      <c r="W22" s="48"/>
      <c r="X22" s="48"/>
      <c r="Y22" s="48"/>
      <c r="Z22" s="48"/>
      <c r="AA22" s="48"/>
      <c r="AB22" s="48"/>
      <c r="AC22" s="48"/>
      <c r="AD22" s="48"/>
      <c r="AE22" s="48"/>
      <c r="AF22" s="48"/>
      <c r="AG22" s="48"/>
      <c r="AH22" s="48"/>
      <c r="AI22" s="48"/>
      <c r="AJ22" s="48"/>
      <c r="AK22" s="48"/>
      <c r="AL22" s="48"/>
      <c r="AM22" s="48"/>
      <c r="AN22" s="48"/>
    </row>
    <row r="23" spans="1:40" x14ac:dyDescent="0.3">
      <c r="A23" s="53" t="s">
        <v>44</v>
      </c>
      <c r="B23" s="53"/>
      <c r="C23" s="53"/>
    </row>
    <row r="24" spans="1:40" x14ac:dyDescent="0.3">
      <c r="A24" s="14"/>
      <c r="B24" s="10" t="s">
        <v>0</v>
      </c>
      <c r="C24" s="10" t="s">
        <v>1</v>
      </c>
      <c r="D24" s="10" t="s">
        <v>18</v>
      </c>
      <c r="E24" s="9" t="s">
        <v>19</v>
      </c>
      <c r="H24" s="49"/>
    </row>
    <row r="25" spans="1:40" x14ac:dyDescent="0.3">
      <c r="A25" s="10" t="s">
        <v>38</v>
      </c>
      <c r="B25" s="14">
        <v>0.99099999999999999</v>
      </c>
      <c r="C25" s="14">
        <v>0.94399999999999995</v>
      </c>
      <c r="D25" s="14">
        <v>0.95</v>
      </c>
      <c r="E25" s="14">
        <v>0.872</v>
      </c>
    </row>
    <row r="26" spans="1:40" x14ac:dyDescent="0.3">
      <c r="A26" s="10" t="s">
        <v>41</v>
      </c>
      <c r="B26" s="14" t="s">
        <v>39</v>
      </c>
      <c r="C26" s="14" t="s">
        <v>39</v>
      </c>
      <c r="D26" s="14" t="s">
        <v>39</v>
      </c>
      <c r="E26" s="14" t="s">
        <v>39</v>
      </c>
    </row>
    <row r="32" spans="1:40" s="35" customFormat="1" x14ac:dyDescent="0.3"/>
    <row r="37" spans="1:8" x14ac:dyDescent="0.3">
      <c r="A37" s="35"/>
    </row>
    <row r="42" spans="1:8" s="35" customFormat="1" x14ac:dyDescent="0.3"/>
    <row r="46" spans="1:8" x14ac:dyDescent="0.3">
      <c r="G46" s="48"/>
      <c r="H46" s="48"/>
    </row>
    <row r="47" spans="1:8" x14ac:dyDescent="0.3">
      <c r="G47" s="48"/>
      <c r="H47" s="48"/>
    </row>
    <row r="48" spans="1:8" x14ac:dyDescent="0.3">
      <c r="G48" s="48"/>
      <c r="H48" s="48"/>
    </row>
    <row r="49" spans="7:8" x14ac:dyDescent="0.3">
      <c r="G49" s="48"/>
      <c r="H49" s="48"/>
    </row>
    <row r="50" spans="7:8" x14ac:dyDescent="0.3">
      <c r="G50" s="48"/>
      <c r="H50" s="48"/>
    </row>
    <row r="51" spans="7:8" x14ac:dyDescent="0.3">
      <c r="G51" s="48"/>
      <c r="H51" s="48"/>
    </row>
    <row r="52" spans="7:8" x14ac:dyDescent="0.3">
      <c r="G52" s="48"/>
      <c r="H52" s="48"/>
    </row>
    <row r="53" spans="7:8" x14ac:dyDescent="0.3">
      <c r="G53" s="48"/>
      <c r="H53" s="48"/>
    </row>
    <row r="54" spans="7:8" x14ac:dyDescent="0.3">
      <c r="G54" s="48"/>
      <c r="H54" s="48"/>
    </row>
    <row r="55" spans="7:8" x14ac:dyDescent="0.3">
      <c r="G55" s="48"/>
      <c r="H55" s="48"/>
    </row>
    <row r="56" spans="7:8" x14ac:dyDescent="0.3">
      <c r="G56" s="48"/>
      <c r="H56" s="48"/>
    </row>
    <row r="57" spans="7:8" x14ac:dyDescent="0.3">
      <c r="G57" s="48"/>
      <c r="H57" s="48"/>
    </row>
    <row r="58" spans="7:8" x14ac:dyDescent="0.3">
      <c r="G58" s="48"/>
      <c r="H58" s="48"/>
    </row>
    <row r="59" spans="7:8" x14ac:dyDescent="0.3">
      <c r="G59" s="48"/>
      <c r="H59" s="48"/>
    </row>
    <row r="60" spans="7:8" x14ac:dyDescent="0.3">
      <c r="G60" s="48"/>
      <c r="H60" s="48"/>
    </row>
    <row r="61" spans="7:8" x14ac:dyDescent="0.3">
      <c r="G61" s="48"/>
      <c r="H61" s="48"/>
    </row>
    <row r="62" spans="7:8" x14ac:dyDescent="0.3">
      <c r="G62" s="48"/>
      <c r="H62" s="48"/>
    </row>
    <row r="63" spans="7:8" x14ac:dyDescent="0.3">
      <c r="G63" s="48"/>
      <c r="H63" s="48"/>
    </row>
    <row r="64" spans="7:8" x14ac:dyDescent="0.3">
      <c r="G64" s="48"/>
      <c r="H64" s="48"/>
    </row>
    <row r="65" spans="7:8" x14ac:dyDescent="0.3">
      <c r="G65" s="48"/>
      <c r="H65" s="48"/>
    </row>
    <row r="66" spans="7:8" x14ac:dyDescent="0.3">
      <c r="G66" s="48"/>
      <c r="H66" s="48"/>
    </row>
    <row r="67" spans="7:8" x14ac:dyDescent="0.3">
      <c r="G67" s="48"/>
      <c r="H67" s="48"/>
    </row>
    <row r="68" spans="7:8" x14ac:dyDescent="0.3">
      <c r="G68" s="48"/>
      <c r="H68" s="48"/>
    </row>
    <row r="69" spans="7:8" x14ac:dyDescent="0.3">
      <c r="G69" s="48"/>
      <c r="H69" s="48"/>
    </row>
    <row r="70" spans="7:8" x14ac:dyDescent="0.3">
      <c r="G70" s="48"/>
      <c r="H70" s="48"/>
    </row>
    <row r="71" spans="7:8" x14ac:dyDescent="0.3">
      <c r="G71" s="48"/>
      <c r="H71" s="48"/>
    </row>
    <row r="72" spans="7:8" x14ac:dyDescent="0.3">
      <c r="G72" s="48"/>
      <c r="H72" s="48"/>
    </row>
    <row r="73" spans="7:8" x14ac:dyDescent="0.3">
      <c r="G73" s="48"/>
      <c r="H73" s="48"/>
    </row>
    <row r="74" spans="7:8" x14ac:dyDescent="0.3">
      <c r="G74" s="48"/>
      <c r="H74" s="48"/>
    </row>
    <row r="75" spans="7:8" x14ac:dyDescent="0.3">
      <c r="G75" s="48"/>
      <c r="H75" s="48"/>
    </row>
    <row r="76" spans="7:8" x14ac:dyDescent="0.3">
      <c r="G76" s="48"/>
      <c r="H76" s="48"/>
    </row>
    <row r="77" spans="7:8" x14ac:dyDescent="0.3">
      <c r="G77" s="48"/>
      <c r="H77" s="48"/>
    </row>
    <row r="78" spans="7:8" x14ac:dyDescent="0.3">
      <c r="G78" s="48"/>
      <c r="H78" s="48"/>
    </row>
    <row r="79" spans="7:8" x14ac:dyDescent="0.3">
      <c r="G79" s="48"/>
      <c r="H79" s="48"/>
    </row>
    <row r="80" spans="7:8" x14ac:dyDescent="0.3">
      <c r="G80" s="48"/>
      <c r="H80" s="48"/>
    </row>
    <row r="81" spans="7:8" x14ac:dyDescent="0.3">
      <c r="G81" s="48"/>
      <c r="H81" s="48"/>
    </row>
    <row r="82" spans="7:8" x14ac:dyDescent="0.3">
      <c r="G82" s="48"/>
      <c r="H82" s="48"/>
    </row>
    <row r="83" spans="7:8" x14ac:dyDescent="0.3">
      <c r="G83" s="48"/>
      <c r="H83" s="48"/>
    </row>
    <row r="84" spans="7:8" x14ac:dyDescent="0.3">
      <c r="G84" s="48"/>
      <c r="H84" s="48"/>
    </row>
    <row r="85" spans="7:8" x14ac:dyDescent="0.3">
      <c r="G85" s="48"/>
      <c r="H85" s="48"/>
    </row>
    <row r="86" spans="7:8" x14ac:dyDescent="0.3">
      <c r="G86" s="48"/>
      <c r="H86" s="48"/>
    </row>
    <row r="87" spans="7:8" x14ac:dyDescent="0.3">
      <c r="G87" s="48"/>
      <c r="H87" s="48"/>
    </row>
    <row r="88" spans="7:8" x14ac:dyDescent="0.3">
      <c r="G88" s="48"/>
      <c r="H88" s="48"/>
    </row>
    <row r="89" spans="7:8" x14ac:dyDescent="0.3">
      <c r="G89" s="48"/>
      <c r="H89" s="48"/>
    </row>
    <row r="90" spans="7:8" x14ac:dyDescent="0.3">
      <c r="G90" s="48"/>
      <c r="H90" s="48"/>
    </row>
    <row r="91" spans="7:8" x14ac:dyDescent="0.3">
      <c r="G91" s="48"/>
      <c r="H91" s="48"/>
    </row>
    <row r="92" spans="7:8" x14ac:dyDescent="0.3">
      <c r="G92" s="48"/>
      <c r="H92" s="48"/>
    </row>
    <row r="93" spans="7:8" x14ac:dyDescent="0.3">
      <c r="G93" s="48"/>
      <c r="H93" s="48"/>
    </row>
    <row r="94" spans="7:8" x14ac:dyDescent="0.3">
      <c r="G94" s="48"/>
      <c r="H94" s="48"/>
    </row>
    <row r="95" spans="7:8" x14ac:dyDescent="0.3">
      <c r="G95" s="48"/>
      <c r="H95" s="48"/>
    </row>
    <row r="96" spans="7:8" x14ac:dyDescent="0.3">
      <c r="G96" s="48"/>
      <c r="H96" s="48"/>
    </row>
    <row r="97" spans="7:8" x14ac:dyDescent="0.3">
      <c r="G97" s="48"/>
      <c r="H97" s="48"/>
    </row>
    <row r="98" spans="7:8" x14ac:dyDescent="0.3">
      <c r="G98" s="48"/>
      <c r="H98" s="48"/>
    </row>
    <row r="99" spans="7:8" x14ac:dyDescent="0.3">
      <c r="G99" s="48"/>
      <c r="H99" s="48"/>
    </row>
    <row r="100" spans="7:8" x14ac:dyDescent="0.3">
      <c r="G100" s="48"/>
      <c r="H100" s="48"/>
    </row>
    <row r="101" spans="7:8" x14ac:dyDescent="0.3">
      <c r="G101" s="48"/>
      <c r="H101" s="48"/>
    </row>
    <row r="102" spans="7:8" x14ac:dyDescent="0.3">
      <c r="G102" s="48"/>
      <c r="H102" s="48"/>
    </row>
    <row r="103" spans="7:8" x14ac:dyDescent="0.3">
      <c r="G103" s="48"/>
      <c r="H103" s="48"/>
    </row>
    <row r="104" spans="7:8" x14ac:dyDescent="0.3">
      <c r="G104" s="48"/>
      <c r="H104" s="48"/>
    </row>
    <row r="105" spans="7:8" x14ac:dyDescent="0.3">
      <c r="G105" s="48"/>
      <c r="H105" s="48"/>
    </row>
    <row r="106" spans="7:8" x14ac:dyDescent="0.3">
      <c r="G106" s="48"/>
      <c r="H106" s="48"/>
    </row>
    <row r="107" spans="7:8" x14ac:dyDescent="0.3">
      <c r="G107" s="48"/>
      <c r="H107" s="48"/>
    </row>
    <row r="108" spans="7:8" x14ac:dyDescent="0.3">
      <c r="G108" s="48"/>
      <c r="H108" s="48"/>
    </row>
    <row r="109" spans="7:8" x14ac:dyDescent="0.3">
      <c r="G109" s="48"/>
      <c r="H109" s="48"/>
    </row>
    <row r="110" spans="7:8" x14ac:dyDescent="0.3">
      <c r="G110" s="48"/>
      <c r="H110" s="48"/>
    </row>
    <row r="111" spans="7:8" x14ac:dyDescent="0.3">
      <c r="G111" s="48"/>
      <c r="H111" s="48"/>
    </row>
    <row r="112" spans="7:8" x14ac:dyDescent="0.3">
      <c r="G112" s="48"/>
      <c r="H112" s="48"/>
    </row>
    <row r="113" spans="7:8" x14ac:dyDescent="0.3">
      <c r="G113" s="48"/>
      <c r="H113" s="48"/>
    </row>
    <row r="114" spans="7:8" x14ac:dyDescent="0.3">
      <c r="G114" s="48"/>
      <c r="H114" s="48"/>
    </row>
    <row r="115" spans="7:8" x14ac:dyDescent="0.3">
      <c r="G115" s="48"/>
      <c r="H115" s="48"/>
    </row>
    <row r="116" spans="7:8" x14ac:dyDescent="0.3">
      <c r="G116" s="48"/>
      <c r="H116" s="48"/>
    </row>
    <row r="117" spans="7:8" x14ac:dyDescent="0.3">
      <c r="G117" s="48"/>
      <c r="H117" s="48"/>
    </row>
    <row r="118" spans="7:8" x14ac:dyDescent="0.3">
      <c r="G118" s="48"/>
      <c r="H118" s="48"/>
    </row>
    <row r="119" spans="7:8" x14ac:dyDescent="0.3">
      <c r="G119" s="48"/>
      <c r="H119" s="48"/>
    </row>
    <row r="120" spans="7:8" x14ac:dyDescent="0.3">
      <c r="G120" s="48"/>
      <c r="H120" s="48"/>
    </row>
    <row r="121" spans="7:8" x14ac:dyDescent="0.3">
      <c r="G121" s="48"/>
      <c r="H121" s="48"/>
    </row>
    <row r="122" spans="7:8" x14ac:dyDescent="0.3">
      <c r="G122" s="48"/>
      <c r="H122" s="48"/>
    </row>
    <row r="123" spans="7:8" x14ac:dyDescent="0.3">
      <c r="G123" s="48"/>
      <c r="H123" s="48"/>
    </row>
    <row r="124" spans="7:8" x14ac:dyDescent="0.3">
      <c r="G124" s="48"/>
      <c r="H124" s="48"/>
    </row>
    <row r="125" spans="7:8" x14ac:dyDescent="0.3">
      <c r="G125" s="48"/>
      <c r="H125" s="48"/>
    </row>
    <row r="126" spans="7:8" x14ac:dyDescent="0.3">
      <c r="G126" s="48"/>
      <c r="H126" s="48"/>
    </row>
    <row r="127" spans="7:8" x14ac:dyDescent="0.3">
      <c r="G127" s="48"/>
      <c r="H127" s="48"/>
    </row>
    <row r="128" spans="7:8" x14ac:dyDescent="0.3">
      <c r="G128" s="48"/>
      <c r="H128" s="48"/>
    </row>
    <row r="129" spans="7:8" x14ac:dyDescent="0.3">
      <c r="G129" s="48"/>
      <c r="H129" s="48"/>
    </row>
    <row r="130" spans="7:8" x14ac:dyDescent="0.3">
      <c r="G130" s="48"/>
      <c r="H130" s="48"/>
    </row>
    <row r="131" spans="7:8" x14ac:dyDescent="0.3">
      <c r="G131" s="48"/>
      <c r="H131" s="48"/>
    </row>
    <row r="132" spans="7:8" x14ac:dyDescent="0.3">
      <c r="G132" s="48"/>
      <c r="H132" s="48"/>
    </row>
    <row r="133" spans="7:8" x14ac:dyDescent="0.3">
      <c r="G133" s="48"/>
      <c r="H133" s="48"/>
    </row>
    <row r="134" spans="7:8" x14ac:dyDescent="0.3">
      <c r="G134" s="48"/>
      <c r="H134" s="48"/>
    </row>
    <row r="135" spans="7:8" x14ac:dyDescent="0.3">
      <c r="G135" s="48"/>
      <c r="H135" s="48"/>
    </row>
    <row r="136" spans="7:8" x14ac:dyDescent="0.3">
      <c r="G136" s="48"/>
      <c r="H136" s="48"/>
    </row>
    <row r="137" spans="7:8" x14ac:dyDescent="0.3">
      <c r="G137" s="48"/>
      <c r="H137" s="48"/>
    </row>
    <row r="138" spans="7:8" x14ac:dyDescent="0.3">
      <c r="G138" s="48"/>
      <c r="H138" s="48"/>
    </row>
    <row r="139" spans="7:8" x14ac:dyDescent="0.3">
      <c r="G139" s="48"/>
      <c r="H139" s="48"/>
    </row>
    <row r="140" spans="7:8" x14ac:dyDescent="0.3">
      <c r="G140" s="48"/>
      <c r="H140" s="48"/>
    </row>
    <row r="141" spans="7:8" x14ac:dyDescent="0.3">
      <c r="G141" s="48"/>
      <c r="H141" s="48"/>
    </row>
    <row r="142" spans="7:8" x14ac:dyDescent="0.3">
      <c r="G142" s="48"/>
      <c r="H142" s="48"/>
    </row>
    <row r="143" spans="7:8" x14ac:dyDescent="0.3">
      <c r="G143" s="48"/>
      <c r="H143" s="48"/>
    </row>
    <row r="144" spans="7:8" x14ac:dyDescent="0.3">
      <c r="G144" s="48"/>
      <c r="H144" s="48"/>
    </row>
    <row r="145" spans="7:8" x14ac:dyDescent="0.3">
      <c r="G145" s="48"/>
      <c r="H145" s="48"/>
    </row>
    <row r="146" spans="7:8" x14ac:dyDescent="0.3">
      <c r="G146" s="48"/>
      <c r="H146" s="48"/>
    </row>
    <row r="147" spans="7:8" x14ac:dyDescent="0.3">
      <c r="G147" s="48"/>
      <c r="H147" s="48"/>
    </row>
    <row r="148" spans="7:8" x14ac:dyDescent="0.3">
      <c r="G148" s="48"/>
      <c r="H148" s="48"/>
    </row>
    <row r="149" spans="7:8" x14ac:dyDescent="0.3">
      <c r="G149" s="48"/>
      <c r="H149" s="48"/>
    </row>
    <row r="150" spans="7:8" x14ac:dyDescent="0.3">
      <c r="G150" s="48"/>
      <c r="H150" s="48"/>
    </row>
    <row r="151" spans="7:8" x14ac:dyDescent="0.3">
      <c r="G151" s="48"/>
      <c r="H151" s="48"/>
    </row>
    <row r="152" spans="7:8" x14ac:dyDescent="0.3">
      <c r="G152" s="48"/>
      <c r="H152" s="48"/>
    </row>
    <row r="153" spans="7:8" x14ac:dyDescent="0.3">
      <c r="G153" s="48"/>
      <c r="H153" s="48"/>
    </row>
    <row r="154" spans="7:8" x14ac:dyDescent="0.3">
      <c r="G154" s="48"/>
      <c r="H154" s="48"/>
    </row>
    <row r="155" spans="7:8" x14ac:dyDescent="0.3">
      <c r="G155" s="48"/>
      <c r="H155" s="48"/>
    </row>
    <row r="156" spans="7:8" x14ac:dyDescent="0.3">
      <c r="G156" s="48"/>
      <c r="H156" s="48"/>
    </row>
    <row r="157" spans="7:8" x14ac:dyDescent="0.3">
      <c r="G157" s="48"/>
      <c r="H157" s="48"/>
    </row>
  </sheetData>
  <mergeCells count="17">
    <mergeCell ref="Q2:S2"/>
    <mergeCell ref="A23:C23"/>
    <mergeCell ref="B1:J1"/>
    <mergeCell ref="K1:S1"/>
    <mergeCell ref="T1:AB1"/>
    <mergeCell ref="AC1:AN1"/>
    <mergeCell ref="T2:V2"/>
    <mergeCell ref="W2:Y2"/>
    <mergeCell ref="Z2:AB2"/>
    <mergeCell ref="AC2:AF2"/>
    <mergeCell ref="AG2:AJ2"/>
    <mergeCell ref="AK2:AN2"/>
    <mergeCell ref="B2:D2"/>
    <mergeCell ref="E2:G2"/>
    <mergeCell ref="H2:J2"/>
    <mergeCell ref="K2:M2"/>
    <mergeCell ref="N2:P2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7D46AB-8DC4-4B92-95C0-DDCFB6962085}">
  <dimension ref="A1:I22"/>
  <sheetViews>
    <sheetView workbookViewId="0">
      <selection activeCell="B17" sqref="B17:I17"/>
    </sheetView>
  </sheetViews>
  <sheetFormatPr defaultRowHeight="14.4" x14ac:dyDescent="0.3"/>
  <cols>
    <col min="1" max="1" width="8.88671875" style="3"/>
    <col min="2" max="2" width="9.5546875" style="3" bestFit="1" customWidth="1"/>
    <col min="3" max="3" width="16.109375" style="3" bestFit="1" customWidth="1"/>
    <col min="4" max="4" width="9.5546875" style="3" bestFit="1" customWidth="1"/>
    <col min="5" max="5" width="16.109375" style="3" bestFit="1" customWidth="1"/>
    <col min="6" max="6" width="9.5546875" style="3" bestFit="1" customWidth="1"/>
    <col min="7" max="7" width="16.109375" style="3" bestFit="1" customWidth="1"/>
    <col min="8" max="8" width="9.5546875" style="3" bestFit="1" customWidth="1"/>
    <col min="9" max="9" width="16.109375" style="3" bestFit="1" customWidth="1"/>
    <col min="10" max="16384" width="8.88671875" style="3"/>
  </cols>
  <sheetData>
    <row r="1" spans="1:9" ht="15" thickBot="1" x14ac:dyDescent="0.35">
      <c r="B1" s="54" t="s">
        <v>0</v>
      </c>
      <c r="C1" s="60"/>
      <c r="D1" s="54" t="s">
        <v>1</v>
      </c>
      <c r="E1" s="60"/>
      <c r="F1" s="54" t="s">
        <v>18</v>
      </c>
      <c r="G1" s="60"/>
      <c r="H1" s="54" t="s">
        <v>19</v>
      </c>
      <c r="I1" s="60"/>
    </row>
    <row r="2" spans="1:9" x14ac:dyDescent="0.3">
      <c r="A2" s="4" t="s">
        <v>24</v>
      </c>
      <c r="B2" s="5" t="s">
        <v>30</v>
      </c>
      <c r="C2" s="6" t="s">
        <v>31</v>
      </c>
      <c r="D2" s="5" t="s">
        <v>30</v>
      </c>
      <c r="E2" s="6" t="s">
        <v>31</v>
      </c>
      <c r="F2" s="5" t="s">
        <v>30</v>
      </c>
      <c r="G2" s="6" t="s">
        <v>31</v>
      </c>
      <c r="H2" s="5" t="s">
        <v>30</v>
      </c>
      <c r="I2" s="6" t="s">
        <v>31</v>
      </c>
    </row>
    <row r="3" spans="1:9" x14ac:dyDescent="0.3">
      <c r="A3" s="24" t="s">
        <v>5</v>
      </c>
      <c r="B3" s="38">
        <v>72.117073874739802</v>
      </c>
      <c r="C3" s="37">
        <v>7.3756322450817562</v>
      </c>
      <c r="D3" s="38">
        <v>80.433463800302405</v>
      </c>
      <c r="E3" s="37">
        <v>2.9403974996262066</v>
      </c>
      <c r="F3" s="38" t="s">
        <v>14</v>
      </c>
      <c r="G3" s="37" t="s">
        <v>14</v>
      </c>
      <c r="H3" s="38">
        <v>695.99568676180002</v>
      </c>
      <c r="I3" s="37">
        <v>7.1256100529684003</v>
      </c>
    </row>
    <row r="4" spans="1:9" x14ac:dyDescent="0.3">
      <c r="A4" s="24" t="s">
        <v>6</v>
      </c>
      <c r="B4" s="38">
        <v>48.395225305122501</v>
      </c>
      <c r="C4" s="37">
        <v>6.1858631394857762</v>
      </c>
      <c r="D4" s="38">
        <v>1489.60911654901</v>
      </c>
      <c r="E4" s="37">
        <v>199.4984868189552</v>
      </c>
      <c r="F4" s="38" t="s">
        <v>14</v>
      </c>
      <c r="G4" s="37" t="s">
        <v>14</v>
      </c>
      <c r="H4" s="38">
        <v>696.42818503609601</v>
      </c>
      <c r="I4" s="37">
        <v>12.235303486258072</v>
      </c>
    </row>
    <row r="5" spans="1:9" x14ac:dyDescent="0.3">
      <c r="A5" s="24" t="s">
        <v>7</v>
      </c>
      <c r="B5" s="38">
        <v>84.715662837130196</v>
      </c>
      <c r="C5" s="37">
        <v>4.3361453470360338</v>
      </c>
      <c r="D5" s="38">
        <v>194.988285479642</v>
      </c>
      <c r="E5" s="37">
        <v>9.3647319572815437</v>
      </c>
      <c r="F5" s="38" t="s">
        <v>14</v>
      </c>
      <c r="G5" s="37" t="s">
        <v>14</v>
      </c>
      <c r="H5" s="38">
        <v>441.16099589768902</v>
      </c>
      <c r="I5" s="37">
        <v>4.2855649362539276</v>
      </c>
    </row>
    <row r="6" spans="1:9" x14ac:dyDescent="0.3">
      <c r="A6" s="24" t="s">
        <v>8</v>
      </c>
      <c r="B6" s="38">
        <v>55.155527980008898</v>
      </c>
      <c r="C6" s="37">
        <v>1</v>
      </c>
      <c r="D6" s="38">
        <v>76.059532338314497</v>
      </c>
      <c r="E6" s="37">
        <v>11.350488946405907</v>
      </c>
      <c r="F6" s="38" t="s">
        <v>14</v>
      </c>
      <c r="G6" s="37" t="s">
        <v>14</v>
      </c>
      <c r="H6" s="38">
        <v>575.70263908106301</v>
      </c>
      <c r="I6" s="37">
        <v>1.9783827891531476</v>
      </c>
    </row>
    <row r="7" spans="1:9" ht="28.8" x14ac:dyDescent="0.3">
      <c r="A7" s="1" t="s">
        <v>21</v>
      </c>
      <c r="B7" s="50">
        <f>AVERAGE(B3:B6)</f>
        <v>65.095872499250348</v>
      </c>
      <c r="C7" s="51">
        <f>AVERAGE(C3:C6)</f>
        <v>4.7244101829008915</v>
      </c>
      <c r="D7" s="50">
        <f t="shared" ref="D7:I7" si="0">AVERAGE(D3:D6)</f>
        <v>460.27259954181721</v>
      </c>
      <c r="E7" s="51">
        <f t="shared" si="0"/>
        <v>55.788526305567217</v>
      </c>
      <c r="F7" s="38" t="s">
        <v>14</v>
      </c>
      <c r="G7" s="37" t="s">
        <v>14</v>
      </c>
      <c r="H7" s="50">
        <f t="shared" si="0"/>
        <v>602.32187669416203</v>
      </c>
      <c r="I7" s="51">
        <f t="shared" si="0"/>
        <v>6.406215316158387</v>
      </c>
    </row>
    <row r="8" spans="1:9" x14ac:dyDescent="0.3">
      <c r="A8" s="24" t="s">
        <v>9</v>
      </c>
      <c r="B8" s="38">
        <v>4088.1750853830299</v>
      </c>
      <c r="C8" s="37">
        <v>7.5761501316663207</v>
      </c>
      <c r="D8" s="38" t="s">
        <v>14</v>
      </c>
      <c r="E8" s="37" t="s">
        <v>14</v>
      </c>
      <c r="F8" s="38">
        <v>766.91699776775795</v>
      </c>
      <c r="G8" s="37">
        <v>10.156287422385496</v>
      </c>
      <c r="H8" s="38" t="s">
        <v>14</v>
      </c>
      <c r="I8" s="37" t="s">
        <v>14</v>
      </c>
    </row>
    <row r="9" spans="1:9" x14ac:dyDescent="0.3">
      <c r="A9" s="24" t="s">
        <v>10</v>
      </c>
      <c r="B9" s="38">
        <v>3598.0206310685398</v>
      </c>
      <c r="C9" s="37">
        <v>7.7494193239893825</v>
      </c>
      <c r="D9" s="38" t="s">
        <v>14</v>
      </c>
      <c r="E9" s="37" t="s">
        <v>14</v>
      </c>
      <c r="F9" s="38">
        <v>803.07198831904304</v>
      </c>
      <c r="G9" s="37">
        <v>10.495498871705911</v>
      </c>
      <c r="H9" s="38" t="s">
        <v>14</v>
      </c>
      <c r="I9" s="37" t="s">
        <v>14</v>
      </c>
    </row>
    <row r="10" spans="1:9" x14ac:dyDescent="0.3">
      <c r="A10" s="24" t="s">
        <v>11</v>
      </c>
      <c r="B10" s="38">
        <v>3418.82525020907</v>
      </c>
      <c r="C10" s="37">
        <v>9.0774268644987011</v>
      </c>
      <c r="D10" s="38" t="s">
        <v>14</v>
      </c>
      <c r="E10" s="37" t="s">
        <v>14</v>
      </c>
      <c r="F10" s="38">
        <v>732.89093085905995</v>
      </c>
      <c r="G10" s="37">
        <v>10.597689035010855</v>
      </c>
      <c r="H10" s="38" t="s">
        <v>14</v>
      </c>
      <c r="I10" s="37" t="s">
        <v>14</v>
      </c>
    </row>
    <row r="11" spans="1:9" x14ac:dyDescent="0.3">
      <c r="A11" s="24" t="s">
        <v>12</v>
      </c>
      <c r="B11" s="38">
        <v>3316.3107750332802</v>
      </c>
      <c r="C11" s="37">
        <v>5.5029130811170166</v>
      </c>
      <c r="D11" s="38" t="s">
        <v>14</v>
      </c>
      <c r="E11" s="37" t="s">
        <v>14</v>
      </c>
      <c r="F11" s="38">
        <v>454.87909458643901</v>
      </c>
      <c r="G11" s="37">
        <v>7.1805069012134002</v>
      </c>
      <c r="H11" s="38" t="s">
        <v>14</v>
      </c>
      <c r="I11" s="37" t="s">
        <v>14</v>
      </c>
    </row>
    <row r="12" spans="1:9" ht="28.8" x14ac:dyDescent="0.3">
      <c r="A12" s="1" t="s">
        <v>22</v>
      </c>
      <c r="B12" s="50">
        <f>AVERAGE(B8:B11)</f>
        <v>3605.3329354234797</v>
      </c>
      <c r="C12" s="51">
        <f>AVERAGE(C8:C11)</f>
        <v>7.4764773503178557</v>
      </c>
      <c r="D12" s="38" t="s">
        <v>14</v>
      </c>
      <c r="E12" s="37" t="s">
        <v>14</v>
      </c>
      <c r="F12" s="50">
        <f t="shared" ref="F12:G12" si="1">AVERAGE(F8:F11)</f>
        <v>689.43975288307502</v>
      </c>
      <c r="G12" s="51">
        <f t="shared" si="1"/>
        <v>9.6074955575789165</v>
      </c>
      <c r="H12" s="38" t="s">
        <v>14</v>
      </c>
      <c r="I12" s="37" t="s">
        <v>14</v>
      </c>
    </row>
    <row r="13" spans="1:9" x14ac:dyDescent="0.3">
      <c r="A13" s="24" t="s">
        <v>13</v>
      </c>
      <c r="B13" s="38" t="s">
        <v>14</v>
      </c>
      <c r="C13" s="37" t="s">
        <v>14</v>
      </c>
      <c r="D13" s="38">
        <v>38022.165965229797</v>
      </c>
      <c r="E13" s="37">
        <v>3222.4028013789798</v>
      </c>
      <c r="F13" s="38">
        <v>5338.69870283208</v>
      </c>
      <c r="G13" s="37">
        <v>40.309763216368133</v>
      </c>
      <c r="H13" s="38">
        <v>267.07316919240901</v>
      </c>
      <c r="I13" s="37">
        <v>1.0067839907147236</v>
      </c>
    </row>
    <row r="14" spans="1:9" x14ac:dyDescent="0.3">
      <c r="A14" s="24" t="s">
        <v>15</v>
      </c>
      <c r="B14" s="38" t="s">
        <v>14</v>
      </c>
      <c r="C14" s="37" t="s">
        <v>14</v>
      </c>
      <c r="D14" s="38">
        <v>30527.9821073975</v>
      </c>
      <c r="E14" s="37">
        <v>2326.6279461926097</v>
      </c>
      <c r="F14" s="38">
        <v>2259.5867353772001</v>
      </c>
      <c r="G14" s="37">
        <v>18.359803319070018</v>
      </c>
      <c r="H14" s="38">
        <v>440.01311109007901</v>
      </c>
      <c r="I14" s="37">
        <v>1.3521051649955367</v>
      </c>
    </row>
    <row r="15" spans="1:9" x14ac:dyDescent="0.3">
      <c r="A15" s="24" t="s">
        <v>16</v>
      </c>
      <c r="B15" s="38" t="s">
        <v>14</v>
      </c>
      <c r="C15" s="37" t="s">
        <v>14</v>
      </c>
      <c r="D15" s="38">
        <v>66659.004871574798</v>
      </c>
      <c r="E15" s="37">
        <v>5466.533108291861</v>
      </c>
      <c r="F15" s="38">
        <v>3000.2253195391099</v>
      </c>
      <c r="G15" s="37">
        <v>32.751373497550354</v>
      </c>
      <c r="H15" s="38">
        <v>360.32796246803298</v>
      </c>
      <c r="I15" s="37">
        <v>1</v>
      </c>
    </row>
    <row r="16" spans="1:9" x14ac:dyDescent="0.3">
      <c r="A16" s="24" t="s">
        <v>17</v>
      </c>
      <c r="B16" s="38" t="s">
        <v>14</v>
      </c>
      <c r="C16" s="37" t="s">
        <v>14</v>
      </c>
      <c r="D16" s="38">
        <v>38649.079532260301</v>
      </c>
      <c r="E16" s="37">
        <v>3414.7135102329189</v>
      </c>
      <c r="F16" s="38">
        <v>3584.9560269250301</v>
      </c>
      <c r="G16" s="37">
        <v>35.789126622783257</v>
      </c>
      <c r="H16" s="38">
        <v>454.02736601774302</v>
      </c>
      <c r="I16" s="37">
        <v>1.3322158911551092</v>
      </c>
    </row>
    <row r="17" spans="1:9" ht="28.8" x14ac:dyDescent="0.3">
      <c r="A17" s="1" t="s">
        <v>23</v>
      </c>
      <c r="B17" s="38" t="s">
        <v>14</v>
      </c>
      <c r="C17" s="51" t="s">
        <v>14</v>
      </c>
      <c r="D17" s="50">
        <f>AVERAGE(D13:D16)</f>
        <v>43464.558119115602</v>
      </c>
      <c r="E17" s="51">
        <f t="shared" ref="E17:I17" si="2">AVERAGE(E13:E16)</f>
        <v>3607.5693415240921</v>
      </c>
      <c r="F17" s="50">
        <f t="shared" si="2"/>
        <v>3545.8666961683552</v>
      </c>
      <c r="G17" s="51">
        <f t="shared" si="2"/>
        <v>31.802516663942942</v>
      </c>
      <c r="H17" s="50">
        <f t="shared" si="2"/>
        <v>380.36040219206598</v>
      </c>
      <c r="I17" s="51">
        <f t="shared" si="2"/>
        <v>1.1727762617163424</v>
      </c>
    </row>
    <row r="18" spans="1:9" x14ac:dyDescent="0.3">
      <c r="A18" s="16"/>
      <c r="B18" s="17"/>
      <c r="C18" s="17"/>
      <c r="D18" s="17"/>
      <c r="E18" s="17"/>
      <c r="F18" s="17"/>
      <c r="G18" s="17"/>
      <c r="H18" s="17"/>
      <c r="I18" s="17"/>
    </row>
    <row r="19" spans="1:9" x14ac:dyDescent="0.3">
      <c r="A19" s="53" t="s">
        <v>43</v>
      </c>
      <c r="B19" s="53"/>
      <c r="C19" s="53"/>
    </row>
    <row r="20" spans="1:9" x14ac:dyDescent="0.3">
      <c r="A20" s="14"/>
      <c r="B20" s="10" t="s">
        <v>0</v>
      </c>
      <c r="C20" s="10" t="s">
        <v>1</v>
      </c>
      <c r="D20" s="10" t="s">
        <v>18</v>
      </c>
      <c r="E20" s="9" t="s">
        <v>19</v>
      </c>
    </row>
    <row r="21" spans="1:9" x14ac:dyDescent="0.3">
      <c r="A21" s="10" t="s">
        <v>38</v>
      </c>
      <c r="B21" s="12">
        <v>0.64300000000000002</v>
      </c>
      <c r="C21" s="12">
        <v>0.998</v>
      </c>
      <c r="D21" s="12">
        <v>0.96799999999999997</v>
      </c>
      <c r="E21" s="13">
        <v>0.79600000000000004</v>
      </c>
    </row>
    <row r="22" spans="1:9" x14ac:dyDescent="0.3">
      <c r="A22" s="10" t="s">
        <v>41</v>
      </c>
      <c r="B22" s="12">
        <v>9.6000000000000002E-2</v>
      </c>
      <c r="C22" s="12" t="s">
        <v>39</v>
      </c>
      <c r="D22" s="12" t="s">
        <v>39</v>
      </c>
      <c r="E22" s="13">
        <v>1.7999999999999999E-2</v>
      </c>
    </row>
  </sheetData>
  <mergeCells count="5">
    <mergeCell ref="A19:C19"/>
    <mergeCell ref="H1:I1"/>
    <mergeCell ref="B1:C1"/>
    <mergeCell ref="D1:E1"/>
    <mergeCell ref="F1:G1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D3AAB3-B36A-4F97-9EFE-649EF492E6C4}">
  <dimension ref="A1:M22"/>
  <sheetViews>
    <sheetView tabSelected="1" workbookViewId="0">
      <selection activeCell="K27" sqref="K27"/>
    </sheetView>
  </sheetViews>
  <sheetFormatPr defaultRowHeight="14.4" x14ac:dyDescent="0.3"/>
  <cols>
    <col min="1" max="1" width="8.88671875" style="3"/>
    <col min="2" max="2" width="12" style="3" bestFit="1" customWidth="1"/>
    <col min="3" max="3" width="16.109375" style="3" bestFit="1" customWidth="1"/>
    <col min="4" max="4" width="12.21875" style="3" customWidth="1"/>
    <col min="5" max="5" width="16.109375" style="3" bestFit="1" customWidth="1"/>
    <col min="6" max="6" width="12" style="3" bestFit="1" customWidth="1"/>
    <col min="7" max="7" width="16.109375" style="3" bestFit="1" customWidth="1"/>
    <col min="8" max="8" width="12" style="3" bestFit="1" customWidth="1"/>
    <col min="9" max="9" width="16.109375" style="3" bestFit="1" customWidth="1"/>
    <col min="10" max="10" width="12" style="3" bestFit="1" customWidth="1"/>
    <col min="11" max="11" width="16.109375" style="3" bestFit="1" customWidth="1"/>
    <col min="12" max="12" width="12" style="3" bestFit="1" customWidth="1"/>
    <col min="13" max="13" width="16.109375" style="3" bestFit="1" customWidth="1"/>
    <col min="14" max="16384" width="8.88671875" style="3"/>
  </cols>
  <sheetData>
    <row r="1" spans="1:13" ht="15" thickBot="1" x14ac:dyDescent="0.35">
      <c r="B1" s="54" t="s">
        <v>34</v>
      </c>
      <c r="C1" s="60"/>
      <c r="D1" s="54" t="s">
        <v>32</v>
      </c>
      <c r="E1" s="60"/>
      <c r="F1" s="54" t="s">
        <v>33</v>
      </c>
      <c r="G1" s="60"/>
      <c r="H1" s="54" t="s">
        <v>37</v>
      </c>
      <c r="I1" s="60"/>
      <c r="J1" s="54" t="s">
        <v>35</v>
      </c>
      <c r="K1" s="60"/>
      <c r="L1" s="54" t="s">
        <v>36</v>
      </c>
      <c r="M1" s="60"/>
    </row>
    <row r="2" spans="1:13" x14ac:dyDescent="0.3">
      <c r="A2" s="4" t="s">
        <v>24</v>
      </c>
      <c r="B2" s="5" t="s">
        <v>45</v>
      </c>
      <c r="C2" s="6" t="s">
        <v>31</v>
      </c>
      <c r="D2" s="5" t="s">
        <v>45</v>
      </c>
      <c r="E2" s="6" t="s">
        <v>31</v>
      </c>
      <c r="F2" s="5" t="s">
        <v>45</v>
      </c>
      <c r="G2" s="6" t="s">
        <v>31</v>
      </c>
      <c r="H2" s="5" t="s">
        <v>45</v>
      </c>
      <c r="I2" s="6" t="s">
        <v>31</v>
      </c>
      <c r="J2" s="5" t="s">
        <v>45</v>
      </c>
      <c r="K2" s="6" t="s">
        <v>31</v>
      </c>
      <c r="L2" s="5" t="s">
        <v>45</v>
      </c>
      <c r="M2" s="6" t="s">
        <v>31</v>
      </c>
    </row>
    <row r="3" spans="1:13" x14ac:dyDescent="0.3">
      <c r="A3" s="7" t="s">
        <v>5</v>
      </c>
      <c r="B3" s="52">
        <v>235018.82126512899</v>
      </c>
      <c r="C3" s="8">
        <v>14.284681650970851</v>
      </c>
      <c r="D3" s="52">
        <v>143746.78904424101</v>
      </c>
      <c r="E3" s="8">
        <v>7.4598121614990989</v>
      </c>
      <c r="F3" s="52" t="s">
        <v>14</v>
      </c>
      <c r="G3" s="8" t="s">
        <v>14</v>
      </c>
      <c r="H3" s="52">
        <v>6710.3736378787098</v>
      </c>
      <c r="I3" s="8">
        <v>1.1272586244946421</v>
      </c>
      <c r="J3" s="52">
        <v>17106.2815911037</v>
      </c>
      <c r="K3" s="8">
        <v>6.1799720007580987</v>
      </c>
      <c r="L3" s="52">
        <v>143002.13833410901</v>
      </c>
      <c r="M3" s="8">
        <v>1569.3185432007001</v>
      </c>
    </row>
    <row r="4" spans="1:13" x14ac:dyDescent="0.3">
      <c r="A4" s="7" t="s">
        <v>6</v>
      </c>
      <c r="B4" s="52">
        <v>284486.39331218199</v>
      </c>
      <c r="C4" s="8">
        <v>17.631339457890164</v>
      </c>
      <c r="D4" s="52">
        <v>160808.23046110501</v>
      </c>
      <c r="E4" s="8">
        <v>4.8815697254039998</v>
      </c>
      <c r="F4" s="52" t="s">
        <v>14</v>
      </c>
      <c r="G4" s="8" t="s">
        <v>14</v>
      </c>
      <c r="H4" s="52">
        <v>10458.694436002501</v>
      </c>
      <c r="I4" s="8">
        <v>2.8634792233082207</v>
      </c>
      <c r="J4" s="52">
        <v>14911.1454410897</v>
      </c>
      <c r="K4" s="8">
        <v>7.1796518795344069</v>
      </c>
      <c r="L4" s="52">
        <v>233927.78299407501</v>
      </c>
      <c r="M4" s="8">
        <v>5330.8680666966611</v>
      </c>
    </row>
    <row r="5" spans="1:13" x14ac:dyDescent="0.3">
      <c r="A5" s="7" t="s">
        <v>7</v>
      </c>
      <c r="B5" s="52">
        <v>282608.51714678103</v>
      </c>
      <c r="C5" s="8">
        <v>13.5383760509096</v>
      </c>
      <c r="D5" s="52">
        <v>114623.24357129401</v>
      </c>
      <c r="E5" s="8">
        <v>3.4262115027963342</v>
      </c>
      <c r="F5" s="52" t="s">
        <v>14</v>
      </c>
      <c r="G5" s="8" t="s">
        <v>14</v>
      </c>
      <c r="H5" s="52">
        <v>4808.2473643269504</v>
      </c>
      <c r="I5" s="8">
        <v>1.2882069891872407</v>
      </c>
      <c r="J5" s="52">
        <v>11819.6683754514</v>
      </c>
      <c r="K5" s="8">
        <v>5.2818273780265725</v>
      </c>
      <c r="L5" s="52">
        <v>358451.20263945998</v>
      </c>
      <c r="M5" s="8">
        <v>6020.1501795870672</v>
      </c>
    </row>
    <row r="6" spans="1:13" x14ac:dyDescent="0.3">
      <c r="A6" s="7" t="s">
        <v>8</v>
      </c>
      <c r="B6" s="52">
        <v>458921.886559323</v>
      </c>
      <c r="C6" s="8">
        <v>13.822473115434715</v>
      </c>
      <c r="D6" s="52">
        <v>100976.902356274</v>
      </c>
      <c r="E6" s="8">
        <v>2.7840200970110089</v>
      </c>
      <c r="F6" s="52" t="s">
        <v>14</v>
      </c>
      <c r="G6" s="8" t="s">
        <v>14</v>
      </c>
      <c r="H6" s="52">
        <v>5374.9369166871302</v>
      </c>
      <c r="I6" s="8">
        <v>1</v>
      </c>
      <c r="J6" s="52">
        <v>8078.07843293528</v>
      </c>
      <c r="K6" s="8">
        <v>3.3691093197290805</v>
      </c>
      <c r="L6" s="52">
        <v>335458.755832895</v>
      </c>
      <c r="M6" s="8">
        <v>4691.5495362970178</v>
      </c>
    </row>
    <row r="7" spans="1:13" ht="28.8" x14ac:dyDescent="0.3">
      <c r="A7" s="2" t="s">
        <v>21</v>
      </c>
      <c r="B7" s="9">
        <f>AVERAGE(B3:B6)</f>
        <v>315258.90457085375</v>
      </c>
      <c r="C7" s="9">
        <f t="shared" ref="C7:M7" si="0">AVERAGE(C3:C6)</f>
        <v>14.819217568801331</v>
      </c>
      <c r="D7" s="9">
        <f t="shared" si="0"/>
        <v>130038.79135822851</v>
      </c>
      <c r="E7" s="9">
        <f t="shared" si="0"/>
        <v>4.637903371677611</v>
      </c>
      <c r="F7" s="52" t="s">
        <v>14</v>
      </c>
      <c r="G7" s="8" t="s">
        <v>14</v>
      </c>
      <c r="H7" s="9">
        <f t="shared" si="0"/>
        <v>6838.0630887238231</v>
      </c>
      <c r="I7" s="9">
        <f t="shared" si="0"/>
        <v>1.5697362092475258</v>
      </c>
      <c r="J7" s="9">
        <f t="shared" si="0"/>
        <v>12978.793460145022</v>
      </c>
      <c r="K7" s="9">
        <f t="shared" si="0"/>
        <v>5.5026401445120401</v>
      </c>
      <c r="L7" s="9">
        <f t="shared" si="0"/>
        <v>267709.96995013475</v>
      </c>
      <c r="M7" s="9">
        <f t="shared" si="0"/>
        <v>4402.9715814453612</v>
      </c>
    </row>
    <row r="8" spans="1:13" x14ac:dyDescent="0.3">
      <c r="A8" s="7" t="s">
        <v>9</v>
      </c>
      <c r="B8" s="52">
        <v>47803.449716184099</v>
      </c>
      <c r="C8" s="8">
        <v>2.9291210831921903</v>
      </c>
      <c r="D8" s="52" t="s">
        <v>14</v>
      </c>
      <c r="E8" s="8" t="s">
        <v>14</v>
      </c>
      <c r="F8" s="52">
        <v>619516.80791806697</v>
      </c>
      <c r="G8" s="8">
        <v>8.6599000607555823</v>
      </c>
      <c r="H8" s="52" t="s">
        <v>14</v>
      </c>
      <c r="I8" s="8" t="s">
        <v>14</v>
      </c>
      <c r="J8" s="52">
        <v>26750.674346396601</v>
      </c>
      <c r="K8" s="8">
        <v>11.858497178111213</v>
      </c>
      <c r="L8" s="52" t="s">
        <v>14</v>
      </c>
      <c r="M8" s="8" t="s">
        <v>14</v>
      </c>
    </row>
    <row r="9" spans="1:13" x14ac:dyDescent="0.3">
      <c r="A9" s="7" t="s">
        <v>10</v>
      </c>
      <c r="B9" s="52">
        <v>44147.3914723743</v>
      </c>
      <c r="C9" s="8">
        <v>3.3413892755938632</v>
      </c>
      <c r="D9" s="52" t="s">
        <v>14</v>
      </c>
      <c r="E9" s="8" t="s">
        <v>14</v>
      </c>
      <c r="F9" s="52">
        <v>570999.64218306204</v>
      </c>
      <c r="G9" s="8">
        <v>6.4925472616315201</v>
      </c>
      <c r="H9" s="52" t="s">
        <v>14</v>
      </c>
      <c r="I9" s="8" t="s">
        <v>14</v>
      </c>
      <c r="J9" s="52">
        <v>27019.828053514</v>
      </c>
      <c r="K9" s="8">
        <v>11.474825874924912</v>
      </c>
      <c r="L9" s="52" t="s">
        <v>14</v>
      </c>
      <c r="M9" s="8" t="s">
        <v>14</v>
      </c>
    </row>
    <row r="10" spans="1:13" x14ac:dyDescent="0.3">
      <c r="A10" s="7" t="s">
        <v>11</v>
      </c>
      <c r="B10" s="52">
        <v>51590.678493111896</v>
      </c>
      <c r="C10" s="8">
        <v>1.8280090050623607</v>
      </c>
      <c r="D10" s="52" t="s">
        <v>14</v>
      </c>
      <c r="E10" s="8" t="s">
        <v>14</v>
      </c>
      <c r="F10" s="52">
        <v>1007483.67859852</v>
      </c>
      <c r="G10" s="8">
        <v>5.2032914489041264</v>
      </c>
      <c r="H10" s="52" t="s">
        <v>14</v>
      </c>
      <c r="I10" s="8" t="s">
        <v>14</v>
      </c>
      <c r="J10" s="52">
        <v>26230.003033622299</v>
      </c>
      <c r="K10" s="8">
        <v>4.6962294463271048</v>
      </c>
      <c r="L10" s="52" t="s">
        <v>14</v>
      </c>
      <c r="M10" s="8" t="s">
        <v>14</v>
      </c>
    </row>
    <row r="11" spans="1:13" x14ac:dyDescent="0.3">
      <c r="A11" s="7" t="s">
        <v>12</v>
      </c>
      <c r="B11" s="52">
        <v>30876.215477078302</v>
      </c>
      <c r="C11" s="8">
        <v>2.1384557265859758</v>
      </c>
      <c r="D11" s="52" t="s">
        <v>14</v>
      </c>
      <c r="E11" s="8" t="s">
        <v>14</v>
      </c>
      <c r="F11" s="52">
        <v>541239.32328498899</v>
      </c>
      <c r="G11" s="8">
        <v>5.3287999654363398</v>
      </c>
      <c r="H11" s="52" t="s">
        <v>14</v>
      </c>
      <c r="I11" s="8" t="s">
        <v>14</v>
      </c>
      <c r="J11" s="52">
        <v>19628.6297015487</v>
      </c>
      <c r="K11" s="8">
        <v>4.9274401705989774</v>
      </c>
      <c r="L11" s="52" t="s">
        <v>14</v>
      </c>
      <c r="M11" s="8" t="s">
        <v>14</v>
      </c>
    </row>
    <row r="12" spans="1:13" ht="28.8" x14ac:dyDescent="0.3">
      <c r="A12" s="2" t="s">
        <v>22</v>
      </c>
      <c r="B12" s="9">
        <f>AVERAGE(B8:B11)</f>
        <v>43604.433789687151</v>
      </c>
      <c r="C12" s="9">
        <f t="shared" ref="C12:K12" si="1">AVERAGE(C8:C11)</f>
        <v>2.5592437726085975</v>
      </c>
      <c r="D12" s="52" t="s">
        <v>14</v>
      </c>
      <c r="E12" s="8" t="s">
        <v>14</v>
      </c>
      <c r="F12" s="9">
        <f t="shared" si="1"/>
        <v>684809.86299615959</v>
      </c>
      <c r="G12" s="9">
        <f t="shared" si="1"/>
        <v>6.4211346841818919</v>
      </c>
      <c r="H12" s="52" t="s">
        <v>14</v>
      </c>
      <c r="I12" s="8" t="s">
        <v>14</v>
      </c>
      <c r="J12" s="9">
        <f t="shared" si="1"/>
        <v>24907.283783770399</v>
      </c>
      <c r="K12" s="9">
        <f t="shared" si="1"/>
        <v>8.2392481674905511</v>
      </c>
      <c r="L12" s="52" t="s">
        <v>14</v>
      </c>
      <c r="M12" s="8" t="s">
        <v>14</v>
      </c>
    </row>
    <row r="13" spans="1:13" x14ac:dyDescent="0.3">
      <c r="A13" s="7" t="s">
        <v>13</v>
      </c>
      <c r="B13" s="52">
        <v>22496.395527327099</v>
      </c>
      <c r="C13" s="8">
        <v>1.8707542084038746</v>
      </c>
      <c r="D13" s="52">
        <v>38565.764131641597</v>
      </c>
      <c r="E13" s="8">
        <v>1.6972868307723141</v>
      </c>
      <c r="F13" s="52">
        <v>247993.53464847099</v>
      </c>
      <c r="G13" s="8">
        <v>1.8428296614085136</v>
      </c>
      <c r="H13" s="52">
        <v>23107.035136884599</v>
      </c>
      <c r="I13" s="8">
        <v>8.5578885902138655</v>
      </c>
      <c r="J13" s="52">
        <v>3910.6153166648301</v>
      </c>
      <c r="K13" s="8">
        <v>2.4019751734665897</v>
      </c>
      <c r="L13" s="52">
        <v>72.051871334220706</v>
      </c>
      <c r="M13" s="8">
        <v>1.0932365446568597</v>
      </c>
    </row>
    <row r="14" spans="1:13" x14ac:dyDescent="0.3">
      <c r="A14" s="7" t="s">
        <v>15</v>
      </c>
      <c r="B14" s="52">
        <v>25515.7293720573</v>
      </c>
      <c r="C14" s="8">
        <v>1.4031852446915021</v>
      </c>
      <c r="D14" s="52">
        <v>40121.210180943701</v>
      </c>
      <c r="E14" s="8">
        <v>1.3255844812049007</v>
      </c>
      <c r="F14" s="52">
        <v>208534.453409749</v>
      </c>
      <c r="G14" s="8">
        <v>1.1689139373954569</v>
      </c>
      <c r="H14" s="52">
        <v>23291.3247698466</v>
      </c>
      <c r="I14" s="8">
        <v>6.297650606426382</v>
      </c>
      <c r="J14" s="52">
        <v>4423.3035227420696</v>
      </c>
      <c r="K14" s="8">
        <v>2.1573088871259971</v>
      </c>
      <c r="L14" s="52">
        <v>228.77823566864501</v>
      </c>
      <c r="M14" s="8">
        <v>1</v>
      </c>
    </row>
    <row r="15" spans="1:13" x14ac:dyDescent="0.3">
      <c r="A15" s="7" t="s">
        <v>16</v>
      </c>
      <c r="B15" s="52">
        <v>16706.082865228102</v>
      </c>
      <c r="C15" s="8">
        <v>1</v>
      </c>
      <c r="D15" s="52">
        <v>46488.59189322</v>
      </c>
      <c r="E15" s="8">
        <v>1.3192578953901799</v>
      </c>
      <c r="F15" s="52">
        <v>150217.63015902901</v>
      </c>
      <c r="G15" s="8">
        <v>1</v>
      </c>
      <c r="H15" s="52">
        <v>36922.467896609502</v>
      </c>
      <c r="I15" s="8">
        <v>10.477949939987878</v>
      </c>
      <c r="J15" s="52">
        <v>3579.92564566807</v>
      </c>
      <c r="K15" s="8">
        <v>1.1129806444239185</v>
      </c>
      <c r="L15" s="52">
        <v>167.664705770523</v>
      </c>
      <c r="M15" s="8">
        <v>14.217842426044493</v>
      </c>
    </row>
    <row r="16" spans="1:13" x14ac:dyDescent="0.3">
      <c r="A16" s="7" t="s">
        <v>17</v>
      </c>
      <c r="B16" s="52">
        <v>21513.281490113401</v>
      </c>
      <c r="C16" s="8">
        <v>1.0826095713779418</v>
      </c>
      <c r="D16" s="52">
        <v>43513.893434149802</v>
      </c>
      <c r="E16" s="8">
        <v>1</v>
      </c>
      <c r="F16" s="52">
        <v>206085.156200759</v>
      </c>
      <c r="G16" s="8">
        <v>1.0577422880711498</v>
      </c>
      <c r="H16" s="52">
        <v>18951.471151066999</v>
      </c>
      <c r="I16" s="8">
        <v>5.3046286985794229</v>
      </c>
      <c r="J16" s="52">
        <v>2894.3559341551099</v>
      </c>
      <c r="K16" s="8">
        <v>1</v>
      </c>
      <c r="L16" s="52">
        <v>286.59384014821899</v>
      </c>
      <c r="M16" s="8">
        <v>1.4136646554017294</v>
      </c>
    </row>
    <row r="17" spans="1:13" ht="28.8" x14ac:dyDescent="0.3">
      <c r="A17" s="2" t="s">
        <v>23</v>
      </c>
      <c r="B17" s="9">
        <f>AVERAGE(B13:B16)</f>
        <v>21557.872313681473</v>
      </c>
      <c r="C17" s="9">
        <f t="shared" ref="C17:M17" si="2">AVERAGE(C13:C16)</f>
        <v>1.3391372561183297</v>
      </c>
      <c r="D17" s="9">
        <f t="shared" si="2"/>
        <v>42172.364909988777</v>
      </c>
      <c r="E17" s="9">
        <f t="shared" si="2"/>
        <v>1.3355323018418488</v>
      </c>
      <c r="F17" s="9">
        <f t="shared" si="2"/>
        <v>203207.69360450201</v>
      </c>
      <c r="G17" s="9">
        <f t="shared" si="2"/>
        <v>1.2673714717187803</v>
      </c>
      <c r="H17" s="9">
        <f t="shared" si="2"/>
        <v>25568.074738601928</v>
      </c>
      <c r="I17" s="9">
        <f t="shared" si="2"/>
        <v>7.6595294588018863</v>
      </c>
      <c r="J17" s="9">
        <f t="shared" si="2"/>
        <v>3702.0501048075198</v>
      </c>
      <c r="K17" s="9">
        <f t="shared" si="2"/>
        <v>1.6680661762541265</v>
      </c>
      <c r="L17" s="9">
        <f t="shared" si="2"/>
        <v>188.77216323040193</v>
      </c>
      <c r="M17" s="9">
        <f t="shared" si="2"/>
        <v>4.4311859065257702</v>
      </c>
    </row>
    <row r="18" spans="1:13" x14ac:dyDescent="0.3">
      <c r="A18" s="16"/>
      <c r="B18" s="17"/>
      <c r="C18" s="17"/>
      <c r="D18" s="17"/>
      <c r="E18" s="17"/>
      <c r="F18" s="17"/>
      <c r="G18" s="17"/>
      <c r="H18" s="17"/>
      <c r="I18" s="17"/>
      <c r="J18" s="17"/>
      <c r="K18" s="17"/>
      <c r="L18" s="17"/>
      <c r="M18" s="17"/>
    </row>
    <row r="19" spans="1:13" x14ac:dyDescent="0.3">
      <c r="A19" s="53" t="s">
        <v>42</v>
      </c>
      <c r="B19" s="53"/>
      <c r="C19" s="53"/>
    </row>
    <row r="20" spans="1:13" x14ac:dyDescent="0.3">
      <c r="A20" s="14"/>
      <c r="B20" s="10" t="s">
        <v>34</v>
      </c>
      <c r="C20" s="10" t="s">
        <v>32</v>
      </c>
      <c r="D20" s="10" t="s">
        <v>33</v>
      </c>
      <c r="E20" s="9" t="s">
        <v>37</v>
      </c>
      <c r="F20" s="11" t="s">
        <v>35</v>
      </c>
      <c r="G20" s="11" t="s">
        <v>36</v>
      </c>
    </row>
    <row r="21" spans="1:13" x14ac:dyDescent="0.3">
      <c r="A21" s="10" t="s">
        <v>38</v>
      </c>
      <c r="B21" s="14">
        <v>0.91100000000000003</v>
      </c>
      <c r="C21" s="14">
        <v>0.88600000000000001</v>
      </c>
      <c r="D21" s="14">
        <v>0.754</v>
      </c>
      <c r="E21" s="14">
        <v>0.97699999999999998</v>
      </c>
      <c r="F21" s="14">
        <v>0.85199999999999998</v>
      </c>
      <c r="G21" s="14">
        <v>0.96399999999999997</v>
      </c>
    </row>
    <row r="22" spans="1:13" x14ac:dyDescent="0.3">
      <c r="A22" s="10" t="s">
        <v>41</v>
      </c>
      <c r="B22" s="15" t="s">
        <v>39</v>
      </c>
      <c r="C22" s="14">
        <v>3.0000000000000001E-3</v>
      </c>
      <c r="D22" s="14">
        <v>3.1E-2</v>
      </c>
      <c r="E22" s="15" t="s">
        <v>39</v>
      </c>
      <c r="F22" s="15" t="s">
        <v>39</v>
      </c>
      <c r="G22" s="15" t="s">
        <v>39</v>
      </c>
    </row>
  </sheetData>
  <mergeCells count="7">
    <mergeCell ref="A19:C19"/>
    <mergeCell ref="L1:M1"/>
    <mergeCell ref="H1:I1"/>
    <mergeCell ref="B1:C1"/>
    <mergeCell ref="D1:E1"/>
    <mergeCell ref="F1:G1"/>
    <mergeCell ref="J1:K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3</vt:i4>
      </vt:variant>
    </vt:vector>
  </HeadingPairs>
  <TitlesOfParts>
    <vt:vector size="3" baseType="lpstr">
      <vt:lpstr>A_BSP validation of RRBS</vt:lpstr>
      <vt:lpstr>B_qPCR validation of RNAseq</vt:lpstr>
      <vt:lpstr>C_qPCR validation of miRNAseq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welina Semik</dc:creator>
  <cp:lastModifiedBy>Ewelina Semik</cp:lastModifiedBy>
  <dcterms:created xsi:type="dcterms:W3CDTF">2024-01-11T10:28:11Z</dcterms:created>
  <dcterms:modified xsi:type="dcterms:W3CDTF">2024-02-16T11:01:27Z</dcterms:modified>
</cp:coreProperties>
</file>